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62" firstSheet="0" activeTab="1"/>
  </bookViews>
  <sheets>
    <sheet name="complete protein data" sheetId="1" state="visible" r:id="rId2"/>
    <sheet name="README" sheetId="2" state="visible" r:id="rId3"/>
  </sheets>
  <definedNames>
    <definedName function="false" hidden="true" localSheetId="0" name="_xlnm._FilterDatabase" vbProcedure="false">'complete protein data'!$A$1:$BG$9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28" uniqueCount="407">
  <si>
    <t xml:space="preserve">Assigned Spot ID</t>
  </si>
  <si>
    <t xml:space="preserve">Protein Accession Number</t>
  </si>
  <si>
    <t xml:space="preserve">UniProt Accession Number</t>
  </si>
  <si>
    <t xml:space="preserve">Top Ranked Protein Name </t>
  </si>
  <si>
    <t xml:space="preserve">Isoforms detected</t>
  </si>
  <si>
    <t xml:space="preserve">Gene Symbol</t>
  </si>
  <si>
    <t xml:space="preserve">Location</t>
  </si>
  <si>
    <t xml:space="preserve">Type</t>
  </si>
  <si>
    <t xml:space="preserve">Observed MW</t>
  </si>
  <si>
    <t xml:space="preserve">Theoretical MW</t>
  </si>
  <si>
    <t xml:space="preserve">Observ Protein PI</t>
  </si>
  <si>
    <t xml:space="preserve">Theor Protein PI</t>
  </si>
  <si>
    <t xml:space="preserve">Pep.Count</t>
  </si>
  <si>
    <t xml:space="preserve">Protein Score </t>
  </si>
  <si>
    <t xml:space="preserve">Protein Score C. I.%</t>
  </si>
  <si>
    <t xml:space="preserve">Total Ion Score</t>
  </si>
  <si>
    <t xml:space="preserve">Total Ion C. I.%</t>
  </si>
  <si>
    <t xml:space="preserve">Notes</t>
  </si>
  <si>
    <t xml:space="preserve">Master No.</t>
  </si>
  <si>
    <t xml:space="preserve">Appearance (out of 84)</t>
  </si>
  <si>
    <t xml:space="preserve">DE1 CTX Rank CIE-2BC/Air-2BC </t>
  </si>
  <si>
    <t xml:space="preserve">CTX Ratio CIE-2BC/ Air-2BC</t>
  </si>
  <si>
    <t xml:space="preserve">t-Test p-Values</t>
  </si>
  <si>
    <t xml:space="preserve">FDR</t>
  </si>
  <si>
    <t xml:space="preserve">DE2 CTX Rank CIE-2BC/Naïve</t>
  </si>
  <si>
    <t xml:space="preserve">CTX Ratio CIE-2BC/ Naïve</t>
  </si>
  <si>
    <t xml:space="preserve">DE3 CTX Rank Air-2BC/Naïve</t>
  </si>
  <si>
    <t xml:space="preserve">CTX Ratio Air-2BC/ Naïve</t>
  </si>
  <si>
    <t xml:space="preserve">DE4 MB Rank CIE-2BC/Air-2BC </t>
  </si>
  <si>
    <t xml:space="preserve">MB Ratio CIE-2BC/ Air-2BC</t>
  </si>
  <si>
    <t xml:space="preserve">DE5 MB Rank CIE-2BC/Naïve</t>
  </si>
  <si>
    <t xml:space="preserve">MB Ratio CIE-2BC/ Naïve</t>
  </si>
  <si>
    <t xml:space="preserve">DE6 MB Rank Air-2BC/Naïve</t>
  </si>
  <si>
    <t xml:space="preserve">MB Ratio Air-2BC/ Naïve</t>
  </si>
  <si>
    <t xml:space="preserve">CTX WGCNA Rank</t>
  </si>
  <si>
    <t xml:space="preserve">CTX Module Number</t>
  </si>
  <si>
    <t xml:space="preserve">CTX Module Color</t>
  </si>
  <si>
    <t xml:space="preserve">Freq</t>
  </si>
  <si>
    <t xml:space="preserve">GS treatment</t>
  </si>
  <si>
    <t xml:space="preserve">p.GS treatment</t>
  </si>
  <si>
    <t xml:space="preserve">MB WGCNA Rank</t>
  </si>
  <si>
    <t xml:space="preserve">MB Module Number</t>
  </si>
  <si>
    <t xml:space="preserve">MB Module Color</t>
  </si>
  <si>
    <t xml:space="preserve">DYN1_MOUSE</t>
  </si>
  <si>
    <t xml:space="preserve">P39053</t>
  </si>
  <si>
    <t xml:space="preserve">Dynamin-1 </t>
  </si>
  <si>
    <t xml:space="preserve">D</t>
  </si>
  <si>
    <t xml:space="preserve">DNM1</t>
  </si>
  <si>
    <t xml:space="preserve">Cy</t>
  </si>
  <si>
    <t xml:space="preserve">enzyme</t>
  </si>
  <si>
    <t xml:space="preserve">PTM? String with 2, 99</t>
  </si>
  <si>
    <t xml:space="preserve">84 (84) </t>
  </si>
  <si>
    <t xml:space="preserve">red</t>
  </si>
  <si>
    <t xml:space="preserve">lightyellow</t>
  </si>
  <si>
    <t xml:space="preserve">String with 1, 99</t>
  </si>
  <si>
    <t xml:space="preserve">purple</t>
  </si>
  <si>
    <t xml:space="preserve">greenyellow</t>
  </si>
  <si>
    <t xml:space="preserve">HXK1_MOUSE</t>
  </si>
  <si>
    <t xml:space="preserve">P17710</t>
  </si>
  <si>
    <t xml:space="preserve">Hexokinase-1 </t>
  </si>
  <si>
    <t xml:space="preserve"> </t>
  </si>
  <si>
    <t xml:space="preserve">HK1</t>
  </si>
  <si>
    <t xml:space="preserve">kinase</t>
  </si>
  <si>
    <t xml:space="preserve">81 (84) </t>
  </si>
  <si>
    <t xml:space="preserve">salmon</t>
  </si>
  <si>
    <t xml:space="preserve">brown</t>
  </si>
  <si>
    <t xml:space="preserve">NFL_MOUSE</t>
  </si>
  <si>
    <t xml:space="preserve">P08551</t>
  </si>
  <si>
    <t xml:space="preserve">Neurofilament light polypeptide </t>
  </si>
  <si>
    <t xml:space="preserve">NEFL</t>
  </si>
  <si>
    <t xml:space="preserve">other</t>
  </si>
  <si>
    <t xml:space="preserve">HSP7C_MOUSE</t>
  </si>
  <si>
    <t xml:space="preserve">P63017</t>
  </si>
  <si>
    <t xml:space="preserve">Heat shock cognate 71 kDa protein </t>
  </si>
  <si>
    <t xml:space="preserve">HSPA8</t>
  </si>
  <si>
    <t xml:space="preserve">HS12A_MOUSE</t>
  </si>
  <si>
    <t xml:space="preserve">Q8K0U4</t>
  </si>
  <si>
    <t xml:space="preserve">Heat shock 70 kDa protein 12A </t>
  </si>
  <si>
    <t xml:space="preserve">HSPA12A</t>
  </si>
  <si>
    <t xml:space="preserve">?</t>
  </si>
  <si>
    <t xml:space="preserve">yellow</t>
  </si>
  <si>
    <t xml:space="preserve">DNM1L_MOUSE</t>
  </si>
  <si>
    <t xml:space="preserve">Q8K1M6</t>
  </si>
  <si>
    <t xml:space="preserve">Dynamin-1-like protein </t>
  </si>
  <si>
    <t xml:space="preserve">DNM1L</t>
  </si>
  <si>
    <t xml:space="preserve">String with 103</t>
  </si>
  <si>
    <t xml:space="preserve">TKT_MOUSE</t>
  </si>
  <si>
    <t xml:space="preserve">P40142</t>
  </si>
  <si>
    <t xml:space="preserve">Transketolase </t>
  </si>
  <si>
    <t xml:space="preserve">TKT</t>
  </si>
  <si>
    <t xml:space="preserve">midnightblue</t>
  </si>
  <si>
    <t xml:space="preserve">KPYM_MOUSE</t>
  </si>
  <si>
    <t xml:space="preserve">P52480</t>
  </si>
  <si>
    <t xml:space="preserve">Pyruvate kinase isozymes M1/M2 </t>
  </si>
  <si>
    <t xml:space="preserve">Pkm</t>
  </si>
  <si>
    <t xml:space="preserve">turquoise</t>
  </si>
  <si>
    <t xml:space="preserve">green</t>
  </si>
  <si>
    <t xml:space="preserve">QCR1_MOUSE</t>
  </si>
  <si>
    <t xml:space="preserve">Q9CZ13</t>
  </si>
  <si>
    <t xml:space="preserve">Cytochrome b-c1 complex subunit 1, mitochondrial </t>
  </si>
  <si>
    <t xml:space="preserve">UQCRC1</t>
  </si>
  <si>
    <t xml:space="preserve">ODPX_MOUSE</t>
  </si>
  <si>
    <t xml:space="preserve">Q8BKZ9</t>
  </si>
  <si>
    <t xml:space="preserve">Pyruvate dehydrogenase protein X component, mitochondrial </t>
  </si>
  <si>
    <t xml:space="preserve">PDHX</t>
  </si>
  <si>
    <t xml:space="preserve">PTM?</t>
  </si>
  <si>
    <t xml:space="preserve">ENOA_MOUSE</t>
  </si>
  <si>
    <t xml:space="preserve">P17182</t>
  </si>
  <si>
    <t xml:space="preserve">Alpha-enolase </t>
  </si>
  <si>
    <t xml:space="preserve">ENO1</t>
  </si>
  <si>
    <t xml:space="preserve">transcription regulator</t>
  </si>
  <si>
    <t xml:space="preserve">FLOT1_MOUSE</t>
  </si>
  <si>
    <t xml:space="preserve">O08917</t>
  </si>
  <si>
    <t xml:space="preserve">Flotillin-1 </t>
  </si>
  <si>
    <t xml:space="preserve">FLOT1</t>
  </si>
  <si>
    <t xml:space="preserve">PM</t>
  </si>
  <si>
    <t xml:space="preserve">lightgreen</t>
  </si>
  <si>
    <t xml:space="preserve">SSDH_MOUSE</t>
  </si>
  <si>
    <t xml:space="preserve">Q8BWF0</t>
  </si>
  <si>
    <t xml:space="preserve">Succinate-semialdehyde dehydrogenase, mitochondrial </t>
  </si>
  <si>
    <t xml:space="preserve">ALDH5A1</t>
  </si>
  <si>
    <t xml:space="preserve">GABT_MOUSE</t>
  </si>
  <si>
    <t xml:space="preserve">P61922</t>
  </si>
  <si>
    <t xml:space="preserve">4-aminobutyrate aminotransferase, mitochondrial </t>
  </si>
  <si>
    <t xml:space="preserve">ABAT</t>
  </si>
  <si>
    <t xml:space="preserve">HEM2_MOUSE</t>
  </si>
  <si>
    <t xml:space="preserve">P10518</t>
  </si>
  <si>
    <t xml:space="preserve">Delta-aminolevulinic acid dehydratase </t>
  </si>
  <si>
    <t xml:space="preserve">ALAD</t>
  </si>
  <si>
    <t xml:space="preserve">black</t>
  </si>
  <si>
    <t xml:space="preserve">GPD1L_MOUSE</t>
  </si>
  <si>
    <t xml:space="preserve">Q3ULJ0</t>
  </si>
  <si>
    <t xml:space="preserve">Glycerol-3-phosphate dehydrogenase 1-like protein </t>
  </si>
  <si>
    <t xml:space="preserve">GPD1L</t>
  </si>
  <si>
    <t xml:space="preserve">ALDOC_MOUSE</t>
  </si>
  <si>
    <t xml:space="preserve">P05063</t>
  </si>
  <si>
    <t xml:space="preserve">Fructose-bisphosphate aldolase C </t>
  </si>
  <si>
    <t xml:space="preserve">ALDOC</t>
  </si>
  <si>
    <t xml:space="preserve">String with 130</t>
  </si>
  <si>
    <t xml:space="preserve">G3P_MOUSE</t>
  </si>
  <si>
    <t xml:space="preserve">P16858</t>
  </si>
  <si>
    <t xml:space="preserve">Glyceraldehyde-3-phosphate dehydrogenase </t>
  </si>
  <si>
    <t xml:space="preserve">Gapdh</t>
  </si>
  <si>
    <t xml:space="preserve">String with 57</t>
  </si>
  <si>
    <t xml:space="preserve">royalblue</t>
  </si>
  <si>
    <t xml:space="preserve">PTM? String with 56</t>
  </si>
  <si>
    <t xml:space="preserve">blue</t>
  </si>
  <si>
    <t xml:space="preserve">ANXA5_MOUSE</t>
  </si>
  <si>
    <t xml:space="preserve">P48036</t>
  </si>
  <si>
    <t xml:space="preserve">Annexin A5 </t>
  </si>
  <si>
    <t xml:space="preserve">ANXA5</t>
  </si>
  <si>
    <t xml:space="preserve">EFHD2_MOUSE</t>
  </si>
  <si>
    <t xml:space="preserve">Q9D8Y0</t>
  </si>
  <si>
    <t xml:space="preserve">EF-hand domain-containing protein D2 </t>
  </si>
  <si>
    <t xml:space="preserve">EFHD2</t>
  </si>
  <si>
    <t xml:space="preserve">cyan</t>
  </si>
  <si>
    <t xml:space="preserve">SNAB_MOUSE</t>
  </si>
  <si>
    <t xml:space="preserve">P28663</t>
  </si>
  <si>
    <t xml:space="preserve">Beta-soluble NSF attachment protein </t>
  </si>
  <si>
    <t xml:space="preserve">NAPB</t>
  </si>
  <si>
    <t xml:space="preserve">transporter</t>
  </si>
  <si>
    <t xml:space="preserve">darkred</t>
  </si>
  <si>
    <t xml:space="preserve">GBB4_MOUSE</t>
  </si>
  <si>
    <t xml:space="preserve">P29387</t>
  </si>
  <si>
    <t xml:space="preserve">Guanine nucleotide-binding protein subunit beta-4 </t>
  </si>
  <si>
    <t xml:space="preserve">GNB4</t>
  </si>
  <si>
    <t xml:space="preserve">MDHC_MOUSE</t>
  </si>
  <si>
    <t xml:space="preserve">P14152</t>
  </si>
  <si>
    <t xml:space="preserve">Malate dehydrogenase, cytoplasmic </t>
  </si>
  <si>
    <t xml:space="preserve">MDH1</t>
  </si>
  <si>
    <t xml:space="preserve">GBLP_MOUSE</t>
  </si>
  <si>
    <t xml:space="preserve">P68040</t>
  </si>
  <si>
    <t xml:space="preserve">Guanine nucleotide-binding protein subunit beta-2-like 1 </t>
  </si>
  <si>
    <t xml:space="preserve">GNB2L1</t>
  </si>
  <si>
    <t xml:space="preserve">String with 68, 69</t>
  </si>
  <si>
    <t xml:space="preserve">Guanine nucleotide-binding protein subunit beta-2-like 1</t>
  </si>
  <si>
    <t xml:space="preserve">String with 67, 69</t>
  </si>
  <si>
    <t xml:space="preserve">magenta</t>
  </si>
  <si>
    <t xml:space="preserve">String with 67, 68</t>
  </si>
  <si>
    <t xml:space="preserve">CALB2_MOUSE</t>
  </si>
  <si>
    <t xml:space="preserve">Q08331</t>
  </si>
  <si>
    <t xml:space="preserve">Calretinin </t>
  </si>
  <si>
    <t xml:space="preserve">CALB2</t>
  </si>
  <si>
    <t xml:space="preserve">GSTA4_MOUSE</t>
  </si>
  <si>
    <t xml:space="preserve">P24472</t>
  </si>
  <si>
    <t xml:space="preserve">Glutathione S-transferase A4 </t>
  </si>
  <si>
    <t xml:space="preserve">Gsta4</t>
  </si>
  <si>
    <t xml:space="preserve">pink</t>
  </si>
  <si>
    <t xml:space="preserve">GSTP1_MOUSE</t>
  </si>
  <si>
    <t xml:space="preserve">P19157</t>
  </si>
  <si>
    <t xml:space="preserve">Glutathione S-transferase P 1 </t>
  </si>
  <si>
    <t xml:space="preserve">GSTP1</t>
  </si>
  <si>
    <t xml:space="preserve">NDKB_MOUSE</t>
  </si>
  <si>
    <t xml:space="preserve">Q01768</t>
  </si>
  <si>
    <t xml:space="preserve">Nucleoside diphosphate kinase B </t>
  </si>
  <si>
    <t xml:space="preserve">NME2</t>
  </si>
  <si>
    <t xml:space="preserve">Nu</t>
  </si>
  <si>
    <t xml:space="preserve">PRDX5_MOUSE</t>
  </si>
  <si>
    <t xml:space="preserve">P99029</t>
  </si>
  <si>
    <t xml:space="preserve">Peroxiredoxin-5, mitochondrial </t>
  </si>
  <si>
    <t xml:space="preserve">PRDX5</t>
  </si>
  <si>
    <t xml:space="preserve">degradation product?</t>
  </si>
  <si>
    <t xml:space="preserve">HBB1_MOUSE</t>
  </si>
  <si>
    <t xml:space="preserve">P02088</t>
  </si>
  <si>
    <t xml:space="preserve">Hemoglobin subunit beta-1 </t>
  </si>
  <si>
    <t xml:space="preserve">HBB</t>
  </si>
  <si>
    <t xml:space="preserve">String with 96</t>
  </si>
  <si>
    <t xml:space="preserve">String with 95</t>
  </si>
  <si>
    <t xml:space="preserve">FNIP1_MOUSE</t>
  </si>
  <si>
    <t xml:space="preserve">Q68FD7</t>
  </si>
  <si>
    <t xml:space="preserve">Folliculin-interacting protein 1 </t>
  </si>
  <si>
    <t xml:space="preserve">FNIP1</t>
  </si>
  <si>
    <t xml:space="preserve">69 (84) </t>
  </si>
  <si>
    <t xml:space="preserve">grey</t>
  </si>
  <si>
    <t xml:space="preserve">ACLY_MOUSE</t>
  </si>
  <si>
    <t xml:space="preserve">Q91V92</t>
  </si>
  <si>
    <t xml:space="preserve">ATP-citrate synthase </t>
  </si>
  <si>
    <t xml:space="preserve">ACLY</t>
  </si>
  <si>
    <t xml:space="preserve">PTM? String with 1, 2</t>
  </si>
  <si>
    <t xml:space="preserve">75 (84) </t>
  </si>
  <si>
    <t xml:space="preserve">HS90A_MOUSE</t>
  </si>
  <si>
    <t xml:space="preserve">P07901</t>
  </si>
  <si>
    <t xml:space="preserve">Heat shock protein HSP 90-alpha </t>
  </si>
  <si>
    <t xml:space="preserve">HSP90AA1</t>
  </si>
  <si>
    <t xml:space="preserve">tan</t>
  </si>
  <si>
    <t xml:space="preserve">THOP1_MOUSE</t>
  </si>
  <si>
    <t xml:space="preserve">Q8C1A5</t>
  </si>
  <si>
    <t xml:space="preserve">Thimet oligopeptidase </t>
  </si>
  <si>
    <t xml:space="preserve">THOP1</t>
  </si>
  <si>
    <t xml:space="preserve">peptidase</t>
  </si>
  <si>
    <t xml:space="preserve">DPYL2_MOUSE</t>
  </si>
  <si>
    <t xml:space="preserve">O08553</t>
  </si>
  <si>
    <t xml:space="preserve">Dihydropyrimidinase-related protein 2 </t>
  </si>
  <si>
    <t xml:space="preserve">DPYSL2</t>
  </si>
  <si>
    <t xml:space="preserve">SYN2_MOUSE</t>
  </si>
  <si>
    <t xml:space="preserve">Q64332</t>
  </si>
  <si>
    <t xml:space="preserve">Synapsin-2 </t>
  </si>
  <si>
    <t xml:space="preserve">SYN2</t>
  </si>
  <si>
    <t xml:space="preserve">STXB1_MOUSE</t>
  </si>
  <si>
    <t xml:space="preserve">O08599</t>
  </si>
  <si>
    <t xml:space="preserve">Syntaxin-binding protein 1 </t>
  </si>
  <si>
    <t xml:space="preserve">STXBP1</t>
  </si>
  <si>
    <t xml:space="preserve">String with 110</t>
  </si>
  <si>
    <t xml:space="preserve">String with 113, 114</t>
  </si>
  <si>
    <t xml:space="preserve">PTM? String with 108</t>
  </si>
  <si>
    <t xml:space="preserve">darkgreen</t>
  </si>
  <si>
    <t xml:space="preserve">String with 109, 114</t>
  </si>
  <si>
    <t xml:space="preserve">72 (84) </t>
  </si>
  <si>
    <t xml:space="preserve">HNRPK_MOUSE</t>
  </si>
  <si>
    <t xml:space="preserve">P61979</t>
  </si>
  <si>
    <t xml:space="preserve">Heterogeneous nuclear ribonucleoprotein K </t>
  </si>
  <si>
    <t xml:space="preserve">HNRNPK</t>
  </si>
  <si>
    <t xml:space="preserve">CAP2_MOUSE</t>
  </si>
  <si>
    <t xml:space="preserve">Q9CYT6</t>
  </si>
  <si>
    <t xml:space="preserve">Adenylyl cyclase-associated protein 2 </t>
  </si>
  <si>
    <t xml:space="preserve">CAP2</t>
  </si>
  <si>
    <t xml:space="preserve">DPYL3_MOUSE</t>
  </si>
  <si>
    <t xml:space="preserve">Q62188</t>
  </si>
  <si>
    <t xml:space="preserve">Dihydropyrimidinase-related protein 3 </t>
  </si>
  <si>
    <t xml:space="preserve">DPYSL3</t>
  </si>
  <si>
    <t xml:space="preserve">CH60_MOUSE</t>
  </si>
  <si>
    <t xml:space="preserve">P63038</t>
  </si>
  <si>
    <t xml:space="preserve">60 kDa heat shock protein, mitochondrial </t>
  </si>
  <si>
    <t xml:space="preserve">HSPD1</t>
  </si>
  <si>
    <t xml:space="preserve">FKBP4_MOUSE</t>
  </si>
  <si>
    <t xml:space="preserve">P30416</t>
  </si>
  <si>
    <t xml:space="preserve">Peptidyl-prolyl cis-trans isomerase FKBP4 </t>
  </si>
  <si>
    <t xml:space="preserve">FKBP4</t>
  </si>
  <si>
    <t xml:space="preserve">FSCN1_MOUSE</t>
  </si>
  <si>
    <t xml:space="preserve">Q61553</t>
  </si>
  <si>
    <t xml:space="preserve">Fascin </t>
  </si>
  <si>
    <t xml:space="preserve">FSCN1</t>
  </si>
  <si>
    <t xml:space="preserve">TBB4A_MOUSE</t>
  </si>
  <si>
    <t xml:space="preserve">Q9D6F9</t>
  </si>
  <si>
    <t xml:space="preserve">Tubulin beta-4A chain </t>
  </si>
  <si>
    <t xml:space="preserve">TUBB4A</t>
  </si>
  <si>
    <t xml:space="preserve">GSHR_MOUSE</t>
  </si>
  <si>
    <t xml:space="preserve">P47791</t>
  </si>
  <si>
    <t xml:space="preserve">Glutathione reductase, mitochondrial </t>
  </si>
  <si>
    <t xml:space="preserve">GSR</t>
  </si>
  <si>
    <t xml:space="preserve">SEPT7_MOUSE</t>
  </si>
  <si>
    <t xml:space="preserve">O55131</t>
  </si>
  <si>
    <t xml:space="preserve">Septin-7 </t>
  </si>
  <si>
    <t xml:space="preserve">SEPT7</t>
  </si>
  <si>
    <t xml:space="preserve">KCRB_MOUSE</t>
  </si>
  <si>
    <t xml:space="preserve">Q04447</t>
  </si>
  <si>
    <t xml:space="preserve">Creatine kinase B-type </t>
  </si>
  <si>
    <t xml:space="preserve">CKB</t>
  </si>
  <si>
    <t xml:space="preserve">ACTG_MOUSE</t>
  </si>
  <si>
    <t xml:space="preserve">P63260</t>
  </si>
  <si>
    <t xml:space="preserve">Actin, cytoplasmic 2 </t>
  </si>
  <si>
    <t xml:space="preserve">ACTG1</t>
  </si>
  <si>
    <t xml:space="preserve">SEPT5_MOUSE</t>
  </si>
  <si>
    <t xml:space="preserve">Q9Z2Q6</t>
  </si>
  <si>
    <t xml:space="preserve">Septin-5 </t>
  </si>
  <si>
    <t xml:space="preserve">SEPT5</t>
  </si>
  <si>
    <t xml:space="preserve">GNAO_MOUSE</t>
  </si>
  <si>
    <t xml:space="preserve">P18872</t>
  </si>
  <si>
    <t xml:space="preserve">Guanine nucleotide-binding protein G(o) subunit alpha </t>
  </si>
  <si>
    <t xml:space="preserve">GNAO1</t>
  </si>
  <si>
    <t xml:space="preserve">ZADH2_MOUSE</t>
  </si>
  <si>
    <t xml:space="preserve">Q8BGC4</t>
  </si>
  <si>
    <t xml:space="preserve">Zinc-binding alcohol dehydrogenase domain-containing protein 2 </t>
  </si>
  <si>
    <t xml:space="preserve">ZADH2</t>
  </si>
  <si>
    <t xml:space="preserve">grey60</t>
  </si>
  <si>
    <t xml:space="preserve">PCBP2_MOUSE</t>
  </si>
  <si>
    <t xml:space="preserve">Q61990</t>
  </si>
  <si>
    <t xml:space="preserve">Poly(rC)-binding protein 2 </t>
  </si>
  <si>
    <t xml:space="preserve">PCBP2</t>
  </si>
  <si>
    <t xml:space="preserve">PDXK_MOUSE</t>
  </si>
  <si>
    <t xml:space="preserve">Q8K183</t>
  </si>
  <si>
    <t xml:space="preserve">Pyridoxal kinase </t>
  </si>
  <si>
    <t xml:space="preserve">PDXK</t>
  </si>
  <si>
    <t xml:space="preserve">LDHB_MOUSE</t>
  </si>
  <si>
    <t xml:space="preserve">P16125</t>
  </si>
  <si>
    <t xml:space="preserve">L-lactate dehydrogenase B chain </t>
  </si>
  <si>
    <t xml:space="preserve">Ldhb</t>
  </si>
  <si>
    <t xml:space="preserve">SGTA_MOUSE</t>
  </si>
  <si>
    <t xml:space="preserve">Q8BJU0</t>
  </si>
  <si>
    <t xml:space="preserve">Small glutamine-rich tetratricopeptide repeat-containing protein alpha </t>
  </si>
  <si>
    <t xml:space="preserve">SGTA</t>
  </si>
  <si>
    <t xml:space="preserve">lightcyan</t>
  </si>
  <si>
    <t xml:space="preserve">ROA2_MOUSE</t>
  </si>
  <si>
    <t xml:space="preserve">O88569</t>
  </si>
  <si>
    <t xml:space="preserve">Heterogeneous nuclear ribonucleoproteins A2/B1 </t>
  </si>
  <si>
    <t xml:space="preserve">HNRNPA2B1</t>
  </si>
  <si>
    <t xml:space="preserve">PP2BA_MOUSE</t>
  </si>
  <si>
    <t xml:space="preserve">P63328</t>
  </si>
  <si>
    <t xml:space="preserve">Serine/threonine-protein phosphatase 2B catalytic subunit alpha isoform </t>
  </si>
  <si>
    <t xml:space="preserve">PPP3CA</t>
  </si>
  <si>
    <t xml:space="preserve">phosphatase</t>
  </si>
  <si>
    <t xml:space="preserve">degrad. product?</t>
  </si>
  <si>
    <t xml:space="preserve">PNPO_MOUSE</t>
  </si>
  <si>
    <t xml:space="preserve">Q91XF0</t>
  </si>
  <si>
    <t xml:space="preserve">Pyridoxine-5'-phosphate oxidase </t>
  </si>
  <si>
    <t xml:space="preserve">PNPO</t>
  </si>
  <si>
    <t xml:space="preserve">PGAM1_MOUSE</t>
  </si>
  <si>
    <t xml:space="preserve">Q9DBJ1</t>
  </si>
  <si>
    <t xml:space="preserve">Phosphoglycerate mutase 1 </t>
  </si>
  <si>
    <t xml:space="preserve">PGAM1</t>
  </si>
  <si>
    <t xml:space="preserve">String with 143</t>
  </si>
  <si>
    <t xml:space="preserve">Phosphoglycerate mutase 1</t>
  </si>
  <si>
    <t xml:space="preserve">String with 142</t>
  </si>
  <si>
    <t xml:space="preserve">UCRI_MOUSE</t>
  </si>
  <si>
    <t xml:space="preserve">Q9CR68</t>
  </si>
  <si>
    <t xml:space="preserve">Cytochrome b-c1 complex subunit Rieske, mitochondrial </t>
  </si>
  <si>
    <t xml:space="preserve">UQCRFS1</t>
  </si>
  <si>
    <t xml:space="preserve">ATP5H_MOUSE</t>
  </si>
  <si>
    <t xml:space="preserve">Q9DCX2</t>
  </si>
  <si>
    <t xml:space="preserve">ATP synthase subunit d, mitochondrial </t>
  </si>
  <si>
    <t xml:space="preserve">Atp5h</t>
  </si>
  <si>
    <t xml:space="preserve">PEBP1_MOUSE</t>
  </si>
  <si>
    <t xml:space="preserve">P70296</t>
  </si>
  <si>
    <t xml:space="preserve">Phosphatidylethanolamine-binding protein 1 </t>
  </si>
  <si>
    <t xml:space="preserve">PEBP1</t>
  </si>
  <si>
    <t xml:space="preserve">NDUB9_MOUSE</t>
  </si>
  <si>
    <t xml:space="preserve">Q9CQJ8</t>
  </si>
  <si>
    <t xml:space="preserve">NADH dehydrogenase [ubiquinone] 1 beta subcomplex subunit 9 </t>
  </si>
  <si>
    <t xml:space="preserve">NDUFB9</t>
  </si>
  <si>
    <t xml:space="preserve">VISL1_MOUSE</t>
  </si>
  <si>
    <t xml:space="preserve">P62761</t>
  </si>
  <si>
    <t xml:space="preserve">Visinin-like protein 1 </t>
  </si>
  <si>
    <t xml:space="preserve">VSNL1</t>
  </si>
  <si>
    <t xml:space="preserve">78 (84) </t>
  </si>
  <si>
    <t xml:space="preserve">SYUA_MOUSE</t>
  </si>
  <si>
    <t xml:space="preserve">O55042</t>
  </si>
  <si>
    <t xml:space="preserve">Alpha-synuclein </t>
  </si>
  <si>
    <t xml:space="preserve">SNCA</t>
  </si>
  <si>
    <t xml:space="preserve">NDUB7_MOUSE</t>
  </si>
  <si>
    <t xml:space="preserve">Q9CR61</t>
  </si>
  <si>
    <t xml:space="preserve">NADH dehydrogenase [ubiquinone] 1 beta subcomplex subunit 7 </t>
  </si>
  <si>
    <t xml:space="preserve">NDUFB7</t>
  </si>
  <si>
    <t xml:space="preserve">SODC_MOUSE</t>
  </si>
  <si>
    <t xml:space="preserve">P08228</t>
  </si>
  <si>
    <t xml:space="preserve">Superoxide dismutase [Cu-Zn] </t>
  </si>
  <si>
    <t xml:space="preserve">SOD1</t>
  </si>
  <si>
    <t xml:space="preserve">PEA15_MOUSE</t>
  </si>
  <si>
    <t xml:space="preserve">Q62048</t>
  </si>
  <si>
    <t xml:space="preserve">Astrocytic phosphoprotein PEA-15 </t>
  </si>
  <si>
    <t xml:space="preserve">PEA15</t>
  </si>
  <si>
    <t xml:space="preserve">FIS1_MOUSE</t>
  </si>
  <si>
    <t xml:space="preserve">Q9CQ92</t>
  </si>
  <si>
    <t xml:space="preserve">Mitochondrial fission 1 protein </t>
  </si>
  <si>
    <t xml:space="preserve">FIS1</t>
  </si>
  <si>
    <t xml:space="preserve">LTOR2_MOUSE</t>
  </si>
  <si>
    <t xml:space="preserve">Q9JHS3</t>
  </si>
  <si>
    <t xml:space="preserve">Ragulator complex protein LAMTOR2 </t>
  </si>
  <si>
    <t xml:space="preserve">LAMTOR2</t>
  </si>
  <si>
    <t xml:space="preserve">GBG4_MOUSE</t>
  </si>
  <si>
    <t xml:space="preserve">P50153</t>
  </si>
  <si>
    <t xml:space="preserve">Guanine nucleotide-binding protein G(I)/G(S)/G(O) subunit gamma-4 </t>
  </si>
  <si>
    <t xml:space="preserve">GNG4</t>
  </si>
  <si>
    <t xml:space="preserve">HBA_MOUSE</t>
  </si>
  <si>
    <t xml:space="preserve">P01942</t>
  </si>
  <si>
    <t xml:space="preserve">Hemoglobin subunit alpha </t>
  </si>
  <si>
    <t xml:space="preserve">HBA1/HBA2</t>
  </si>
  <si>
    <t xml:space="preserve">String with 95, 96, 176</t>
  </si>
  <si>
    <t xml:space="preserve">CH10_MOUSE</t>
  </si>
  <si>
    <t xml:space="preserve">Q64433</t>
  </si>
  <si>
    <t xml:space="preserve">10 kDa heat shock protein, mitochondrial </t>
  </si>
  <si>
    <t xml:space="preserve">HSPE1</t>
  </si>
  <si>
    <t xml:space="preserve">PTM? String with 95, 177</t>
  </si>
  <si>
    <r>
      <rPr>
        <b val="true"/>
        <sz val="14"/>
        <rFont val="Arial"/>
        <family val="2"/>
      </rPr>
      <t xml:space="preserve">Supplementary Table S1. </t>
    </r>
    <r>
      <rPr>
        <sz val="14"/>
        <rFont val="Arial"/>
        <family val="2"/>
      </rPr>
      <t xml:space="preserve">Mass spectrometry identification and semi-quantitative ratios for 93 differentially expressed protein spots.</t>
    </r>
  </si>
  <si>
    <t xml:space="preserve">"Neurobiological signatures of alcohol dependence revealed by protein profiling"</t>
  </si>
  <si>
    <r>
      <rPr>
        <sz val="12"/>
        <rFont val="Arial"/>
        <family val="2"/>
      </rPr>
      <t xml:space="preserve">Gorini </t>
    </r>
    <r>
      <rPr>
        <i val="true"/>
        <sz val="12"/>
        <rFont val="Arial"/>
        <family val="2"/>
      </rPr>
      <t xml:space="preserve">et al</t>
    </r>
    <r>
      <rPr>
        <sz val="12"/>
        <rFont val="Arial"/>
        <family val="2"/>
      </rPr>
      <t xml:space="preserve">, 2013</t>
    </r>
  </si>
  <si>
    <t xml:space="preserve">PLOS ONE</t>
  </si>
  <si>
    <t xml:space="preserve">The spots of interest were detected based on the in-gel analysis and spot picking design by DeCyder software. MALDI-TOF MS and TOF/TOF tandem MS/MS were performed and resulting peptide mass and the associated fragmentation spectra were submitted to MASCOT search engine. Candidates with either protein score C.I. % or Ion C.I. % greater than 95 were considered significant. The best matches were selected based on C.I.% and pI/MW location of the spot in the gel. The dataset provides an overview of the semiquantitative ratios, p-values, and FDR values for each group comparison of interest, as calculated by DeCyder software (see Methods). Relative contribution of each protein to the treatment is also shown, as calculated by WGCNA analysis of protein expression in cortex and midbrain of mice subjected to CIE paradigm. WGCNA-related columns show correlation between individual proteins and the treatment, with relative p-values and rank. Module information are also included: Number, color, and frequency (size). In correlation columns, blue represents negative and red represents positive correlations. Green p-values are &lt;0.05. Proteins data can be sorted by spot#ID or DE/WGCNA comparison or region and filtered by p-values.</t>
  </si>
</sst>
</file>

<file path=xl/styles.xml><?xml version="1.0" encoding="utf-8"?>
<styleSheet xmlns="http://schemas.openxmlformats.org/spreadsheetml/2006/main">
  <numFmts count="5">
    <numFmt numFmtId="164" formatCode="General"/>
    <numFmt numFmtId="165" formatCode="_(* #,##0.00_);_(* \(#,##0.00\);_(* \-??_);_(@_)"/>
    <numFmt numFmtId="166" formatCode="0.00"/>
    <numFmt numFmtId="167" formatCode="#,##0.0"/>
    <numFmt numFmtId="168" formatCode="0.00E+00"/>
  </numFmts>
  <fonts count="23">
    <font>
      <sz val="10"/>
      <name val="Arial"/>
      <family val="0"/>
    </font>
    <font>
      <sz val="10"/>
      <name val="Arial"/>
      <family val="0"/>
    </font>
    <font>
      <sz val="10"/>
      <name val="Arial"/>
      <family val="0"/>
    </font>
    <font>
      <sz val="10"/>
      <name val="Arial"/>
      <family val="0"/>
    </font>
    <font>
      <sz val="11"/>
      <color rgb="FF000000"/>
      <name val="Calibri"/>
      <family val="2"/>
    </font>
    <font>
      <sz val="11"/>
      <name val="Arial"/>
      <family val="2"/>
    </font>
    <font>
      <sz val="10"/>
      <name val="Arial"/>
      <family val="2"/>
    </font>
    <font>
      <sz val="12"/>
      <name val="Calibri"/>
      <family val="2"/>
    </font>
    <font>
      <sz val="12"/>
      <name val="Arial"/>
      <family val="2"/>
    </font>
    <font>
      <sz val="12"/>
      <color rgb="FF000000"/>
      <name val="Calibri"/>
      <family val="2"/>
    </font>
    <font>
      <sz val="11"/>
      <name val="Calibri"/>
      <family val="2"/>
    </font>
    <font>
      <sz val="12"/>
      <color rgb="FF000000"/>
      <name val="Arial"/>
      <family val="2"/>
    </font>
    <font>
      <b val="true"/>
      <sz val="12"/>
      <name val="Arial"/>
      <family val="2"/>
    </font>
    <font>
      <b val="true"/>
      <sz val="14"/>
      <name val="Arial"/>
      <family val="2"/>
    </font>
    <font>
      <b val="true"/>
      <i val="true"/>
      <sz val="14"/>
      <name val="Arial"/>
      <family val="2"/>
    </font>
    <font>
      <b val="true"/>
      <sz val="14"/>
      <color rgb="FF000000"/>
      <name val="Arial"/>
      <family val="2"/>
    </font>
    <font>
      <u val="single"/>
      <sz val="10"/>
      <color rgb="FF0000FF"/>
      <name val="Arial"/>
      <family val="2"/>
    </font>
    <font>
      <i val="true"/>
      <sz val="10"/>
      <name val="Arial"/>
      <family val="2"/>
    </font>
    <font>
      <sz val="14"/>
      <name val="Arial"/>
      <family val="2"/>
    </font>
    <font>
      <b val="true"/>
      <sz val="12"/>
      <color rgb="FF000000"/>
      <name val="Arial"/>
      <family val="2"/>
    </font>
    <font>
      <sz val="12"/>
      <color rgb="FFFFFFFF"/>
      <name val="Arial"/>
      <family val="2"/>
    </font>
    <font>
      <i val="true"/>
      <sz val="12"/>
      <name val="Arial"/>
      <family val="2"/>
    </font>
    <font>
      <i val="true"/>
      <sz val="12"/>
      <color rgb="FF000000"/>
      <name val="Arial"/>
      <family val="2"/>
    </font>
  </fonts>
  <fills count="23">
    <fill>
      <patternFill patternType="none"/>
    </fill>
    <fill>
      <patternFill patternType="gray125"/>
    </fill>
    <fill>
      <patternFill patternType="solid">
        <fgColor rgb="FFC0C0C0"/>
        <bgColor rgb="FFCCCCFF"/>
      </patternFill>
    </fill>
    <fill>
      <patternFill patternType="solid">
        <fgColor rgb="FFCC99FF"/>
        <bgColor rgb="FF9999FF"/>
      </patternFill>
    </fill>
    <fill>
      <patternFill patternType="solid">
        <fgColor rgb="FF00FF00"/>
        <bgColor rgb="FF33CCCC"/>
      </patternFill>
    </fill>
    <fill>
      <patternFill patternType="solid">
        <fgColor rgb="FFFF0000"/>
        <bgColor rgb="FF993300"/>
      </patternFill>
    </fill>
    <fill>
      <patternFill patternType="solid">
        <fgColor rgb="FFFFFFCC"/>
        <bgColor rgb="FFFFFFFF"/>
      </patternFill>
    </fill>
    <fill>
      <patternFill patternType="solid">
        <fgColor rgb="FFFF00FF"/>
        <bgColor rgb="FFFF00FF"/>
      </patternFill>
    </fill>
    <fill>
      <patternFill patternType="solid">
        <fgColor rgb="FFFFFF00"/>
        <bgColor rgb="FFFFFF00"/>
      </patternFill>
    </fill>
    <fill>
      <patternFill patternType="solid">
        <fgColor rgb="FFFF8080"/>
        <bgColor rgb="FFFF99CC"/>
      </patternFill>
    </fill>
    <fill>
      <patternFill patternType="solid">
        <fgColor rgb="FF333399"/>
        <bgColor rgb="FF003366"/>
      </patternFill>
    </fill>
    <fill>
      <patternFill patternType="solid">
        <fgColor rgb="FF33CCCC"/>
        <bgColor rgb="FF00CCFF"/>
      </patternFill>
    </fill>
    <fill>
      <patternFill patternType="solid">
        <fgColor rgb="FFCCFFCC"/>
        <bgColor rgb="FFCCFFFF"/>
      </patternFill>
    </fill>
    <fill>
      <patternFill patternType="solid">
        <fgColor rgb="FF000000"/>
        <bgColor rgb="FF003300"/>
      </patternFill>
    </fill>
    <fill>
      <patternFill patternType="solid">
        <fgColor rgb="FF3366FF"/>
        <bgColor rgb="FF0066CC"/>
      </patternFill>
    </fill>
    <fill>
      <patternFill patternType="solid">
        <fgColor rgb="FF0000FF"/>
        <bgColor rgb="FF0000FF"/>
      </patternFill>
    </fill>
    <fill>
      <patternFill patternType="solid">
        <fgColor rgb="FF00FFFF"/>
        <bgColor rgb="FF00FFFF"/>
      </patternFill>
    </fill>
    <fill>
      <patternFill patternType="solid">
        <fgColor rgb="FF800000"/>
        <bgColor rgb="FF800000"/>
      </patternFill>
    </fill>
    <fill>
      <patternFill patternType="solid">
        <fgColor rgb="FFFF99CC"/>
        <bgColor rgb="FFFF8080"/>
      </patternFill>
    </fill>
    <fill>
      <patternFill patternType="solid">
        <fgColor rgb="FFFFCC99"/>
        <bgColor rgb="FFC0C0C0"/>
      </patternFill>
    </fill>
    <fill>
      <patternFill patternType="solid">
        <fgColor rgb="FF008000"/>
        <bgColor rgb="FF008080"/>
      </patternFill>
    </fill>
    <fill>
      <patternFill patternType="solid">
        <fgColor rgb="FF969696"/>
        <bgColor rgb="FF808080"/>
      </patternFill>
    </fill>
    <fill>
      <patternFill patternType="solid">
        <fgColor rgb="FFCCFFFF"/>
        <bgColor rgb="FFCCFFFF"/>
      </patternFill>
    </fill>
  </fills>
  <borders count="22">
    <border diagonalUp="false" diagonalDown="false">
      <left/>
      <right/>
      <top/>
      <bottom/>
      <diagonal/>
    </border>
    <border diagonalUp="false" diagonalDown="false">
      <left style="medium"/>
      <right/>
      <top style="medium"/>
      <bottom style="thin"/>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right style="thin"/>
      <top style="medium"/>
      <bottom style="thin"/>
      <diagonal/>
    </border>
    <border diagonalUp="false" diagonalDown="false">
      <left style="thin"/>
      <right/>
      <top style="medium"/>
      <bottom style="thin"/>
      <diagonal/>
    </border>
    <border diagonalUp="false" diagonalDown="false">
      <left/>
      <right/>
      <top style="medium"/>
      <bottom style="thin"/>
      <diagonal/>
    </border>
    <border diagonalUp="false" diagonalDown="false">
      <left style="medium"/>
      <right/>
      <top style="thin"/>
      <bottom style="thin"/>
      <diagonal/>
    </border>
    <border diagonalUp="false" diagonalDown="false">
      <left style="medium"/>
      <right style="thin"/>
      <top style="thin"/>
      <bottom style="thin"/>
      <diagonal/>
    </border>
    <border diagonalUp="false" diagonalDown="false">
      <left style="thin"/>
      <right style="thin"/>
      <top style="thin"/>
      <bottom style="thin"/>
      <diagonal/>
    </border>
    <border diagonalUp="false" diagonalDown="false">
      <left style="thin"/>
      <right style="medium"/>
      <top style="thin"/>
      <bottom style="thin"/>
      <diagonal/>
    </border>
    <border diagonalUp="false" diagonalDown="false">
      <left/>
      <right style="thin"/>
      <top style="thin"/>
      <bottom style="thin"/>
      <diagonal/>
    </border>
    <border diagonalUp="false" diagonalDown="false">
      <left style="thin"/>
      <right/>
      <top style="thin"/>
      <bottom style="thin"/>
      <diagonal/>
    </border>
    <border diagonalUp="false" diagonalDown="false">
      <left/>
      <right/>
      <top style="thin"/>
      <bottom style="thin"/>
      <diagonal/>
    </border>
    <border diagonalUp="false" diagonalDown="false">
      <left style="medium"/>
      <right/>
      <top style="thin"/>
      <bottom style="medium"/>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right style="thin"/>
      <top style="thin"/>
      <bottom style="medium"/>
      <diagonal/>
    </border>
    <border diagonalUp="false" diagonalDown="false">
      <left style="thin"/>
      <right/>
      <top style="thin"/>
      <bottom style="medium"/>
      <diagonal/>
    </border>
    <border diagonalUp="false" diagonalDown="false">
      <left/>
      <right/>
      <top style="thin"/>
      <bottom style="medium"/>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5"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6" fillId="0" borderId="0" applyFont="true" applyBorder="false" applyAlignment="false" applyProtection="false"/>
    <xf numFmtId="165" fontId="0"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144">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22" applyFont="true" applyBorder="true" applyAlignment="true" applyProtection="false">
      <alignment horizontal="center" vertical="center" textRotation="0" wrapText="false" indent="0" shrinkToFit="false"/>
      <protection locked="true" hidden="false"/>
    </xf>
    <xf numFmtId="164" fontId="6" fillId="0" borderId="0" xfId="22" applyFont="true" applyBorder="true" applyAlignment="true" applyProtection="false">
      <alignment horizontal="left" vertical="center" textRotation="0" wrapText="false" indent="0" shrinkToFit="false"/>
      <protection locked="true" hidden="false"/>
    </xf>
    <xf numFmtId="164" fontId="6" fillId="0" borderId="0" xfId="22" applyFont="true" applyBorder="true" applyAlignment="true" applyProtection="false">
      <alignment horizontal="center" vertical="center" textRotation="0" wrapText="false" indent="0" shrinkToFit="false"/>
      <protection locked="true" hidden="false"/>
    </xf>
    <xf numFmtId="164" fontId="7" fillId="0" borderId="0" xfId="22" applyFont="true" applyBorder="true" applyAlignment="true" applyProtection="false">
      <alignment horizontal="general" vertical="center" textRotation="0" wrapText="false" indent="0" shrinkToFit="false"/>
      <protection locked="true" hidden="false"/>
    </xf>
    <xf numFmtId="164" fontId="7" fillId="0" borderId="0" xfId="22" applyFont="true" applyBorder="true" applyAlignment="true" applyProtection="false">
      <alignment horizontal="center" vertical="center" textRotation="0" wrapText="false" indent="0" shrinkToFit="false"/>
      <protection locked="true" hidden="false"/>
    </xf>
    <xf numFmtId="164" fontId="8" fillId="0" borderId="0" xfId="22" applyFont="true" applyBorder="true" applyAlignment="true" applyProtection="false">
      <alignment horizontal="general" vertical="center" textRotation="0" wrapText="false" indent="0" shrinkToFit="false"/>
      <protection locked="true" hidden="false"/>
    </xf>
    <xf numFmtId="164" fontId="9" fillId="0" borderId="0" xfId="22" applyFont="true" applyBorder="true" applyAlignment="true" applyProtection="false">
      <alignment horizontal="general" vertical="center" textRotation="0" wrapText="false" indent="0" shrinkToFit="false"/>
      <protection locked="true" hidden="false"/>
    </xf>
    <xf numFmtId="164" fontId="10" fillId="0" borderId="0" xfId="22" applyFont="true" applyBorder="true" applyAlignment="true" applyProtection="false">
      <alignment horizontal="general" vertical="center" textRotation="0" wrapText="false" indent="0" shrinkToFit="false"/>
      <protection locked="true" hidden="false"/>
    </xf>
    <xf numFmtId="164" fontId="11" fillId="0" borderId="0" xfId="22" applyFont="true" applyBorder="true" applyAlignment="true" applyProtection="false">
      <alignment horizontal="general" vertical="center" textRotation="0" wrapText="false" indent="0" shrinkToFit="false"/>
      <protection locked="true" hidden="false"/>
    </xf>
    <xf numFmtId="164" fontId="4" fillId="0" borderId="0" xfId="22" applyFont="false" applyBorder="true" applyAlignment="true" applyProtection="false">
      <alignment horizontal="general" vertical="center" textRotation="0" wrapText="false" indent="0" shrinkToFit="false"/>
      <protection locked="true" hidden="false"/>
    </xf>
    <xf numFmtId="164" fontId="12" fillId="2" borderId="1" xfId="22" applyFont="true" applyBorder="true" applyAlignment="true" applyProtection="false">
      <alignment horizontal="center" vertical="center" textRotation="90" wrapText="true" indent="0" shrinkToFit="false"/>
      <protection locked="true" hidden="false"/>
    </xf>
    <xf numFmtId="164" fontId="13" fillId="2" borderId="2" xfId="21" applyFont="true" applyBorder="true" applyAlignment="true" applyProtection="true">
      <alignment horizontal="center" vertical="center" textRotation="90" wrapText="true" indent="0" shrinkToFit="false"/>
      <protection locked="true" hidden="false"/>
    </xf>
    <xf numFmtId="164" fontId="13" fillId="2" borderId="3" xfId="21" applyFont="true" applyBorder="true" applyAlignment="true" applyProtection="true">
      <alignment horizontal="center" vertical="center" textRotation="90" wrapText="true" indent="0" shrinkToFit="false"/>
      <protection locked="true" hidden="false"/>
    </xf>
    <xf numFmtId="164" fontId="13" fillId="2" borderId="3" xfId="21" applyFont="true" applyBorder="true" applyAlignment="true" applyProtection="true">
      <alignment horizontal="center" vertical="center" textRotation="0" wrapText="true" indent="0" shrinkToFit="false"/>
      <protection locked="true" hidden="false"/>
    </xf>
    <xf numFmtId="164" fontId="12" fillId="2" borderId="3" xfId="21" applyFont="true" applyBorder="true" applyAlignment="true" applyProtection="true">
      <alignment horizontal="center" vertical="center" textRotation="90" wrapText="true" indent="0" shrinkToFit="false"/>
      <protection locked="true" hidden="false"/>
    </xf>
    <xf numFmtId="164" fontId="13" fillId="2" borderId="4" xfId="21" applyFont="true" applyBorder="true" applyAlignment="true" applyProtection="true">
      <alignment horizontal="center" vertical="center" textRotation="90" wrapText="true" indent="0" shrinkToFit="false"/>
      <protection locked="true" hidden="false"/>
    </xf>
    <xf numFmtId="164" fontId="13" fillId="2" borderId="5" xfId="21" applyFont="true" applyBorder="true" applyAlignment="true" applyProtection="true">
      <alignment horizontal="center" vertical="center" textRotation="90" wrapText="true" indent="0" shrinkToFit="false"/>
      <protection locked="true" hidden="false"/>
    </xf>
    <xf numFmtId="164" fontId="13" fillId="2" borderId="6" xfId="21" applyFont="true" applyBorder="true" applyAlignment="true" applyProtection="true">
      <alignment horizontal="center" vertical="center" textRotation="90" wrapText="true" indent="0" shrinkToFit="false"/>
      <protection locked="true" hidden="false"/>
    </xf>
    <xf numFmtId="164" fontId="12" fillId="2" borderId="2" xfId="21" applyFont="true" applyBorder="true" applyAlignment="true" applyProtection="true">
      <alignment horizontal="center" vertical="center" textRotation="90" wrapText="true" indent="0" shrinkToFit="false"/>
      <protection locked="true" hidden="false"/>
    </xf>
    <xf numFmtId="164" fontId="12" fillId="2" borderId="4" xfId="21" applyFont="true" applyBorder="true" applyAlignment="true" applyProtection="true">
      <alignment horizontal="center" vertical="center" textRotation="0" wrapText="true" indent="0" shrinkToFit="false"/>
      <protection locked="true" hidden="false"/>
    </xf>
    <xf numFmtId="164" fontId="12" fillId="2" borderId="7" xfId="22" applyFont="true" applyBorder="true" applyAlignment="true" applyProtection="false">
      <alignment horizontal="center" vertical="center" textRotation="90" wrapText="true" indent="0" shrinkToFit="false"/>
      <protection locked="true" hidden="false"/>
    </xf>
    <xf numFmtId="164" fontId="13" fillId="2" borderId="2" xfId="0" applyFont="true" applyBorder="true" applyAlignment="true" applyProtection="false">
      <alignment horizontal="center" vertical="center" textRotation="90" wrapText="true" indent="0" shrinkToFit="false"/>
      <protection locked="true" hidden="false"/>
    </xf>
    <xf numFmtId="164" fontId="13" fillId="2" borderId="4" xfId="0" applyFont="true" applyBorder="true" applyAlignment="true" applyProtection="false">
      <alignment horizontal="center" vertical="center" textRotation="90" wrapText="true" indent="0" shrinkToFit="false"/>
      <protection locked="true" hidden="false"/>
    </xf>
    <xf numFmtId="164" fontId="14" fillId="3" borderId="2" xfId="0" applyFont="true" applyBorder="true" applyAlignment="true" applyProtection="false">
      <alignment horizontal="center" vertical="center" textRotation="90" wrapText="true" indent="0" shrinkToFit="false"/>
      <protection locked="true" hidden="false"/>
    </xf>
    <xf numFmtId="164" fontId="14" fillId="3" borderId="3" xfId="0" applyFont="true" applyBorder="true" applyAlignment="true" applyProtection="false">
      <alignment horizontal="center" vertical="center" textRotation="90" wrapText="true" indent="0" shrinkToFit="false"/>
      <protection locked="true" hidden="false"/>
    </xf>
    <xf numFmtId="164" fontId="14" fillId="3" borderId="3" xfId="0" applyFont="true" applyBorder="true" applyAlignment="true" applyProtection="false">
      <alignment horizontal="center" vertical="center" textRotation="90" wrapText="true" indent="0" shrinkToFit="false"/>
      <protection locked="true" hidden="false"/>
    </xf>
    <xf numFmtId="164" fontId="14" fillId="3" borderId="6" xfId="0" applyFont="true" applyBorder="true" applyAlignment="true" applyProtection="false">
      <alignment horizontal="center" vertical="center" textRotation="90" wrapText="true" indent="0" shrinkToFit="false"/>
      <protection locked="true" hidden="false"/>
    </xf>
    <xf numFmtId="164" fontId="14" fillId="3" borderId="4" xfId="0" applyFont="true" applyBorder="true" applyAlignment="true" applyProtection="false">
      <alignment horizontal="center" vertical="center" textRotation="90" wrapText="true" indent="0" shrinkToFit="false"/>
      <protection locked="true" hidden="false"/>
    </xf>
    <xf numFmtId="164" fontId="14" fillId="3" borderId="5" xfId="0" applyFont="true" applyBorder="true" applyAlignment="true" applyProtection="false">
      <alignment horizontal="center" vertical="center" textRotation="90" wrapText="true" indent="0" shrinkToFit="false"/>
      <protection locked="true" hidden="false"/>
    </xf>
    <xf numFmtId="164" fontId="14" fillId="4" borderId="2" xfId="0" applyFont="true" applyBorder="true" applyAlignment="true" applyProtection="false">
      <alignment horizontal="center" vertical="center" textRotation="90" wrapText="true" indent="0" shrinkToFit="false"/>
      <protection locked="true" hidden="false"/>
    </xf>
    <xf numFmtId="164" fontId="14" fillId="4" borderId="3" xfId="0" applyFont="true" applyBorder="true" applyAlignment="true" applyProtection="false">
      <alignment horizontal="center" vertical="center" textRotation="90" wrapText="true" indent="0" shrinkToFit="false"/>
      <protection locked="true" hidden="false"/>
    </xf>
    <xf numFmtId="164" fontId="14" fillId="4" borderId="6" xfId="0" applyFont="true" applyBorder="true" applyAlignment="true" applyProtection="false">
      <alignment horizontal="center" vertical="center" textRotation="90" wrapText="true" indent="0" shrinkToFit="false"/>
      <protection locked="true" hidden="false"/>
    </xf>
    <xf numFmtId="164" fontId="14" fillId="4" borderId="4" xfId="0" applyFont="true" applyBorder="true" applyAlignment="true" applyProtection="false">
      <alignment horizontal="center" vertical="center" textRotation="90" wrapText="true" indent="0" shrinkToFit="false"/>
      <protection locked="true" hidden="false"/>
    </xf>
    <xf numFmtId="164" fontId="14" fillId="4" borderId="5" xfId="0" applyFont="true" applyBorder="true" applyAlignment="true" applyProtection="false">
      <alignment horizontal="center" vertical="center" textRotation="90" wrapText="true" indent="0" shrinkToFit="false"/>
      <protection locked="true" hidden="false"/>
    </xf>
    <xf numFmtId="164" fontId="15" fillId="3" borderId="2" xfId="0" applyFont="true" applyBorder="true" applyAlignment="true" applyProtection="false">
      <alignment horizontal="center" vertical="center" textRotation="90" wrapText="true" indent="0" shrinkToFit="false"/>
      <protection locked="true" hidden="false"/>
    </xf>
    <xf numFmtId="164" fontId="15" fillId="3" borderId="3" xfId="0" applyFont="true" applyBorder="true" applyAlignment="true" applyProtection="false">
      <alignment horizontal="center" vertical="center" textRotation="90" wrapText="true" indent="0" shrinkToFit="false"/>
      <protection locked="true" hidden="false"/>
    </xf>
    <xf numFmtId="164" fontId="15" fillId="3" borderId="3" xfId="0" applyFont="true" applyBorder="true" applyAlignment="true" applyProtection="false">
      <alignment horizontal="center" vertical="center" textRotation="90" wrapText="false" indent="0" shrinkToFit="false"/>
      <protection locked="true" hidden="false"/>
    </xf>
    <xf numFmtId="164" fontId="15" fillId="3" borderId="4" xfId="0" applyFont="true" applyBorder="true" applyAlignment="true" applyProtection="false">
      <alignment horizontal="center" vertical="center" textRotation="90" wrapText="true" indent="0" shrinkToFit="false"/>
      <protection locked="true" hidden="false"/>
    </xf>
    <xf numFmtId="164" fontId="15" fillId="4" borderId="2" xfId="0" applyFont="true" applyBorder="true" applyAlignment="true" applyProtection="false">
      <alignment horizontal="center" vertical="center" textRotation="90" wrapText="true" indent="0" shrinkToFit="false"/>
      <protection locked="true" hidden="false"/>
    </xf>
    <xf numFmtId="164" fontId="15" fillId="4" borderId="3" xfId="0" applyFont="true" applyBorder="true" applyAlignment="true" applyProtection="false">
      <alignment horizontal="center" vertical="center" textRotation="90" wrapText="true" indent="0" shrinkToFit="false"/>
      <protection locked="true" hidden="false"/>
    </xf>
    <xf numFmtId="164" fontId="15" fillId="4" borderId="3" xfId="0" applyFont="true" applyBorder="true" applyAlignment="true" applyProtection="false">
      <alignment horizontal="center" vertical="center" textRotation="90" wrapText="false" indent="0" shrinkToFit="false"/>
      <protection locked="true" hidden="false"/>
    </xf>
    <xf numFmtId="164" fontId="15" fillId="4" borderId="4" xfId="0" applyFont="true" applyBorder="true" applyAlignment="true" applyProtection="false">
      <alignment horizontal="center" vertical="center" textRotation="90" wrapText="true" indent="0" shrinkToFit="false"/>
      <protection locked="true" hidden="false"/>
    </xf>
    <xf numFmtId="164" fontId="9" fillId="0" borderId="0" xfId="22" applyFont="true" applyBorder="true" applyAlignment="true" applyProtection="false">
      <alignment horizontal="center" vertical="center" textRotation="90" wrapText="true" indent="0" shrinkToFit="false"/>
      <protection locked="true" hidden="false"/>
    </xf>
    <xf numFmtId="164" fontId="5" fillId="0" borderId="8" xfId="22" applyFont="true" applyBorder="true" applyAlignment="true" applyProtection="false">
      <alignment horizontal="center" vertical="center" textRotation="0" wrapText="true" indent="0" shrinkToFit="false"/>
      <protection locked="true" hidden="false"/>
    </xf>
    <xf numFmtId="164" fontId="6" fillId="0" borderId="9" xfId="21" applyFont="true" applyBorder="true" applyAlignment="true" applyProtection="true">
      <alignment horizontal="left" vertical="center" textRotation="0" wrapText="false" indent="0" shrinkToFit="false"/>
      <protection locked="true" hidden="false"/>
    </xf>
    <xf numFmtId="164" fontId="16" fillId="0" borderId="10" xfId="20" applyFont="true" applyBorder="true" applyAlignment="true" applyProtection="true">
      <alignment horizontal="center" vertical="center" textRotation="0" wrapText="false" indent="0" shrinkToFit="false"/>
      <protection locked="true" hidden="false"/>
    </xf>
    <xf numFmtId="164" fontId="8" fillId="0" borderId="10" xfId="21" applyFont="true" applyBorder="true" applyAlignment="true" applyProtection="true">
      <alignment horizontal="left" vertical="center" textRotation="0" wrapText="false" indent="0" shrinkToFit="false"/>
      <protection locked="true" hidden="false"/>
    </xf>
    <xf numFmtId="164" fontId="0" fillId="0" borderId="10" xfId="0" applyFont="true" applyBorder="true" applyAlignment="true" applyProtection="false">
      <alignment horizontal="center" vertical="center" textRotation="0" wrapText="false" indent="0" shrinkToFit="false"/>
      <protection locked="true" hidden="false"/>
    </xf>
    <xf numFmtId="164" fontId="17" fillId="0" borderId="11" xfId="0" applyFont="true" applyBorder="true" applyAlignment="true" applyProtection="false">
      <alignment horizontal="general" vertical="center" textRotation="0" wrapText="false" indent="0" shrinkToFit="false"/>
      <protection locked="true" hidden="false"/>
    </xf>
    <xf numFmtId="164" fontId="8" fillId="0" borderId="12" xfId="0" applyFont="true" applyBorder="true" applyAlignment="true" applyProtection="false">
      <alignment horizontal="general" vertical="center" textRotation="0" wrapText="false" indent="0" shrinkToFit="false"/>
      <protection locked="true" hidden="false"/>
    </xf>
    <xf numFmtId="164" fontId="0" fillId="0" borderId="13" xfId="0" applyFont="true" applyBorder="true" applyAlignment="true" applyProtection="false">
      <alignment horizontal="general" vertical="center" textRotation="0" wrapText="false" indent="0" shrinkToFit="false"/>
      <protection locked="true" hidden="false"/>
    </xf>
    <xf numFmtId="164" fontId="8" fillId="0" borderId="9" xfId="21" applyFont="true" applyBorder="true" applyAlignment="true" applyProtection="true">
      <alignment horizontal="right" vertical="center" textRotation="0" wrapText="false" indent="0" shrinkToFit="false"/>
      <protection locked="true" hidden="false"/>
    </xf>
    <xf numFmtId="164" fontId="8" fillId="0" borderId="10" xfId="21" applyFont="true" applyBorder="true" applyAlignment="true" applyProtection="true">
      <alignment horizontal="right" vertical="center" textRotation="0" wrapText="false" indent="0" shrinkToFit="false"/>
      <protection locked="true" hidden="false"/>
    </xf>
    <xf numFmtId="164" fontId="8" fillId="0" borderId="10" xfId="22" applyFont="true" applyBorder="true" applyAlignment="true" applyProtection="false">
      <alignment horizontal="general" vertical="center" textRotation="0" wrapText="false" indent="0" shrinkToFit="false"/>
      <protection locked="true" hidden="false"/>
    </xf>
    <xf numFmtId="164" fontId="17" fillId="0" borderId="11" xfId="22" applyFont="true" applyBorder="true" applyAlignment="true" applyProtection="false">
      <alignment horizontal="general" vertical="center" textRotation="0" wrapText="true" indent="0" shrinkToFit="false"/>
      <protection locked="true" hidden="false"/>
    </xf>
    <xf numFmtId="164" fontId="18" fillId="0" borderId="14" xfId="0" applyFont="true" applyBorder="true" applyAlignment="true" applyProtection="false">
      <alignment horizontal="center" vertical="center" textRotation="0" wrapText="false" indent="0" shrinkToFit="false"/>
      <protection locked="true" hidden="false"/>
    </xf>
    <xf numFmtId="164" fontId="5" fillId="0" borderId="9" xfId="0" applyFont="true" applyBorder="true" applyAlignment="true" applyProtection="false">
      <alignment horizontal="center" vertical="center" textRotation="0" wrapText="false" indent="0" shrinkToFit="false"/>
      <protection locked="true" hidden="false"/>
    </xf>
    <xf numFmtId="164" fontId="5" fillId="0" borderId="11" xfId="0" applyFont="true" applyBorder="true" applyAlignment="true" applyProtection="false">
      <alignment horizontal="center" vertical="center" textRotation="0" wrapText="false" indent="0" shrinkToFit="false"/>
      <protection locked="true" hidden="false"/>
    </xf>
    <xf numFmtId="164" fontId="8" fillId="0" borderId="9" xfId="0" applyFont="true" applyBorder="true" applyAlignment="true" applyProtection="false">
      <alignment horizontal="center" vertical="center" textRotation="0" wrapText="false" indent="0" shrinkToFit="false"/>
      <protection locked="true" hidden="false"/>
    </xf>
    <xf numFmtId="166" fontId="8" fillId="0" borderId="10" xfId="0" applyFont="true" applyBorder="true" applyAlignment="true" applyProtection="false">
      <alignment horizontal="center" vertical="center" textRotation="0" wrapText="false" indent="0" shrinkToFit="false"/>
      <protection locked="true" hidden="false"/>
    </xf>
    <xf numFmtId="164" fontId="8" fillId="0" borderId="10" xfId="0" applyFont="true" applyBorder="true" applyAlignment="true" applyProtection="false">
      <alignment horizontal="center" vertical="center" textRotation="0" wrapText="false" indent="0" shrinkToFit="false"/>
      <protection locked="true" hidden="false"/>
    </xf>
    <xf numFmtId="164" fontId="8" fillId="0" borderId="13" xfId="0" applyFont="true" applyBorder="true" applyAlignment="true" applyProtection="false">
      <alignment horizontal="center" vertical="bottom" textRotation="0" wrapText="false" indent="0" shrinkToFit="false"/>
      <protection locked="true" hidden="false"/>
    </xf>
    <xf numFmtId="164" fontId="8" fillId="0" borderId="9" xfId="0" applyFont="true" applyBorder="true" applyAlignment="true" applyProtection="false">
      <alignment horizontal="center" vertical="bottom" textRotation="0" wrapText="false" indent="0" shrinkToFit="false"/>
      <protection locked="true" hidden="false"/>
    </xf>
    <xf numFmtId="164" fontId="8" fillId="0" borderId="11" xfId="0" applyFont="true" applyBorder="true" applyAlignment="true" applyProtection="false">
      <alignment horizontal="center" vertical="bottom" textRotation="0" wrapText="false" indent="0" shrinkToFit="false"/>
      <protection locked="true" hidden="false"/>
    </xf>
    <xf numFmtId="164" fontId="8" fillId="0" borderId="12" xfId="0" applyFont="true" applyBorder="true" applyAlignment="true" applyProtection="false">
      <alignment horizontal="center" vertical="bottom" textRotation="0" wrapText="false" indent="0" shrinkToFit="false"/>
      <protection locked="true" hidden="false"/>
    </xf>
    <xf numFmtId="166" fontId="8" fillId="0" borderId="13" xfId="0" applyFont="true" applyBorder="true" applyAlignment="true" applyProtection="false">
      <alignment horizontal="center" vertical="bottom" textRotation="0" wrapText="false" indent="0" shrinkToFit="false"/>
      <protection locked="true" hidden="false"/>
    </xf>
    <xf numFmtId="164" fontId="8" fillId="0" borderId="9" xfId="0" applyFont="true" applyBorder="true" applyAlignment="false" applyProtection="false">
      <alignment horizontal="general" vertical="bottom" textRotation="0" wrapText="false" indent="0" shrinkToFit="false"/>
      <protection locked="true" hidden="false"/>
    </xf>
    <xf numFmtId="164" fontId="8" fillId="0" borderId="10" xfId="0" applyFont="true" applyBorder="true" applyAlignment="true" applyProtection="false">
      <alignment horizontal="center" vertical="bottom" textRotation="0" wrapText="false" indent="0" shrinkToFit="false"/>
      <protection locked="true" hidden="false"/>
    </xf>
    <xf numFmtId="164" fontId="8" fillId="5" borderId="10" xfId="0" applyFont="true" applyBorder="true" applyAlignment="false" applyProtection="false">
      <alignment horizontal="general" vertical="bottom" textRotation="0" wrapText="false" indent="0" shrinkToFit="false"/>
      <protection locked="true" hidden="false"/>
    </xf>
    <xf numFmtId="164" fontId="19" fillId="0" borderId="10" xfId="0" applyFont="true" applyBorder="true" applyAlignment="false" applyProtection="false">
      <alignment horizontal="general" vertical="bottom" textRotation="0" wrapText="false" indent="0" shrinkToFit="false"/>
      <protection locked="true" hidden="false"/>
    </xf>
    <xf numFmtId="164" fontId="8" fillId="0" borderId="10" xfId="0" applyFont="true" applyBorder="true" applyAlignment="false" applyProtection="false">
      <alignment horizontal="general" vertical="bottom" textRotation="0" wrapText="false" indent="0" shrinkToFit="false"/>
      <protection locked="true" hidden="false"/>
    </xf>
    <xf numFmtId="164" fontId="8" fillId="0" borderId="11" xfId="0" applyFont="true" applyBorder="true" applyAlignment="true" applyProtection="false">
      <alignment horizontal="center" vertical="center" textRotation="0" wrapText="false" indent="0" shrinkToFit="false"/>
      <protection locked="true" hidden="false"/>
    </xf>
    <xf numFmtId="164" fontId="8" fillId="6" borderId="10" xfId="0" applyFont="true" applyBorder="true" applyAlignment="false" applyProtection="false">
      <alignment horizontal="general" vertical="bottom" textRotation="0" wrapText="false" indent="0" shrinkToFit="false"/>
      <protection locked="true" hidden="false"/>
    </xf>
    <xf numFmtId="164" fontId="17" fillId="0" borderId="11" xfId="21" applyFont="true" applyBorder="true" applyAlignment="true" applyProtection="true">
      <alignment horizontal="general" vertical="center" textRotation="0" wrapText="false" indent="0" shrinkToFit="false"/>
      <protection locked="true" hidden="false"/>
    </xf>
    <xf numFmtId="164" fontId="20" fillId="7" borderId="10" xfId="0" applyFont="true" applyBorder="true" applyAlignment="false" applyProtection="false">
      <alignment horizontal="general" vertical="bottom" textRotation="0" wrapText="false" indent="0" shrinkToFit="false"/>
      <protection locked="true" hidden="false"/>
    </xf>
    <xf numFmtId="164" fontId="8" fillId="8" borderId="10" xfId="0" applyFont="true" applyBorder="true" applyAlignment="false" applyProtection="false">
      <alignment horizontal="general" vertical="bottom" textRotation="0" wrapText="false" indent="0" shrinkToFit="false"/>
      <protection locked="true" hidden="false"/>
    </xf>
    <xf numFmtId="164" fontId="5" fillId="0" borderId="8" xfId="0" applyFont="true" applyBorder="true" applyAlignment="true" applyProtection="false">
      <alignment horizontal="center" vertical="center" textRotation="0" wrapText="false" indent="0" shrinkToFit="false"/>
      <protection locked="true" hidden="false"/>
    </xf>
    <xf numFmtId="164" fontId="6" fillId="0" borderId="9" xfId="15" applyFont="true" applyBorder="true" applyAlignment="true" applyProtection="true">
      <alignment horizontal="left" vertical="center" textRotation="0" wrapText="false" indent="0" shrinkToFit="false"/>
      <protection locked="true" hidden="false"/>
    </xf>
    <xf numFmtId="164" fontId="8" fillId="0" borderId="10" xfId="15" applyFont="true" applyBorder="true" applyAlignment="true" applyProtection="true">
      <alignment horizontal="left" vertical="center" textRotation="0" wrapText="false" indent="0" shrinkToFit="false"/>
      <protection locked="true" hidden="false"/>
    </xf>
    <xf numFmtId="164" fontId="8" fillId="0" borderId="9" xfId="15" applyFont="true" applyBorder="true" applyAlignment="true" applyProtection="true">
      <alignment horizontal="right" vertical="center" textRotation="0" wrapText="false" indent="0" shrinkToFit="false"/>
      <protection locked="true" hidden="false"/>
    </xf>
    <xf numFmtId="167" fontId="8" fillId="0" borderId="10" xfId="15" applyFont="true" applyBorder="true" applyAlignment="true" applyProtection="true">
      <alignment horizontal="right" vertical="center" textRotation="0" wrapText="false" indent="0" shrinkToFit="false"/>
      <protection locked="true" hidden="false"/>
    </xf>
    <xf numFmtId="164" fontId="8" fillId="0" borderId="10" xfId="15" applyFont="true" applyBorder="true" applyAlignment="true" applyProtection="true">
      <alignment horizontal="right" vertical="center" textRotation="0" wrapText="false" indent="0" shrinkToFit="false"/>
      <protection locked="true" hidden="false"/>
    </xf>
    <xf numFmtId="164" fontId="17" fillId="0" borderId="11" xfId="15" applyFont="true" applyBorder="true" applyAlignment="true" applyProtection="true">
      <alignment horizontal="general" vertical="center" textRotation="0" wrapText="false" indent="0" shrinkToFit="false"/>
      <protection locked="true" hidden="false"/>
    </xf>
    <xf numFmtId="164" fontId="8" fillId="9" borderId="10" xfId="0" applyFont="true" applyBorder="true" applyAlignment="false" applyProtection="false">
      <alignment horizontal="general" vertical="bottom" textRotation="0" wrapText="false" indent="0" shrinkToFit="false"/>
      <protection locked="true" hidden="false"/>
    </xf>
    <xf numFmtId="164" fontId="17" fillId="0" borderId="11" xfId="22" applyFont="true" applyBorder="true" applyAlignment="true" applyProtection="false">
      <alignment horizontal="general" vertical="center" textRotation="0" wrapText="false" indent="0" shrinkToFit="false"/>
      <protection locked="true" hidden="false"/>
    </xf>
    <xf numFmtId="164" fontId="6" fillId="0" borderId="12" xfId="0" applyFont="true" applyBorder="true" applyAlignment="true" applyProtection="false">
      <alignment horizontal="general" vertical="center" textRotation="0" wrapText="false" indent="0" shrinkToFit="false"/>
      <protection locked="true" hidden="false"/>
    </xf>
    <xf numFmtId="164" fontId="20" fillId="10" borderId="10" xfId="0" applyFont="true" applyBorder="true" applyAlignment="false" applyProtection="false">
      <alignment horizontal="general" vertical="bottom" textRotation="0" wrapText="false" indent="0" shrinkToFit="false"/>
      <protection locked="true" hidden="false"/>
    </xf>
    <xf numFmtId="164" fontId="8" fillId="11" borderId="10" xfId="0" applyFont="true" applyBorder="true" applyAlignment="false" applyProtection="false">
      <alignment horizontal="general" vertical="bottom" textRotation="0" wrapText="false" indent="0" shrinkToFit="false"/>
      <protection locked="true" hidden="false"/>
    </xf>
    <xf numFmtId="164" fontId="8" fillId="4" borderId="10" xfId="0" applyFont="true" applyBorder="true" applyAlignment="false" applyProtection="false">
      <alignment horizontal="general" vertical="bottom" textRotation="0" wrapText="false" indent="0" shrinkToFit="false"/>
      <protection locked="true" hidden="false"/>
    </xf>
    <xf numFmtId="164" fontId="6" fillId="0" borderId="13" xfId="0" applyFont="true" applyBorder="true" applyAlignment="true" applyProtection="false">
      <alignment horizontal="general" vertical="center" textRotation="0" wrapText="false" indent="0" shrinkToFit="false"/>
      <protection locked="true" hidden="false"/>
    </xf>
    <xf numFmtId="168" fontId="8" fillId="0" borderId="11" xfId="0" applyFont="true" applyBorder="true" applyAlignment="true" applyProtection="false">
      <alignment horizontal="center" vertical="bottom" textRotation="0" wrapText="false" indent="0" shrinkToFit="false"/>
      <protection locked="true" hidden="false"/>
    </xf>
    <xf numFmtId="164" fontId="8" fillId="12" borderId="10" xfId="0" applyFont="true" applyBorder="true" applyAlignment="false" applyProtection="false">
      <alignment horizontal="general" vertical="bottom" textRotation="0" wrapText="false" indent="0" shrinkToFit="false"/>
      <protection locked="true" hidden="false"/>
    </xf>
    <xf numFmtId="164" fontId="4" fillId="0" borderId="0" xfId="22" applyFont="true" applyBorder="true" applyAlignment="true" applyProtection="false">
      <alignment horizontal="general" vertical="center" textRotation="0" wrapText="false" indent="0" shrinkToFit="false"/>
      <protection locked="true" hidden="false"/>
    </xf>
    <xf numFmtId="164" fontId="20" fillId="13" borderId="10" xfId="0" applyFont="true" applyBorder="true" applyAlignment="false" applyProtection="false">
      <alignment horizontal="general" vertical="bottom" textRotation="0" wrapText="false" indent="0" shrinkToFit="false"/>
      <protection locked="true" hidden="false"/>
    </xf>
    <xf numFmtId="164" fontId="20" fillId="14" borderId="10" xfId="0" applyFont="true" applyBorder="true" applyAlignment="false" applyProtection="false">
      <alignment horizontal="general" vertical="bottom" textRotation="0" wrapText="false" indent="0" shrinkToFit="false"/>
      <protection locked="true" hidden="false"/>
    </xf>
    <xf numFmtId="164" fontId="20" fillId="15" borderId="10" xfId="0" applyFont="true" applyBorder="true" applyAlignment="false" applyProtection="false">
      <alignment horizontal="general" vertical="bottom" textRotation="0" wrapText="false" indent="0" shrinkToFit="false"/>
      <protection locked="true" hidden="false"/>
    </xf>
    <xf numFmtId="164" fontId="8" fillId="16" borderId="10" xfId="0" applyFont="true" applyBorder="true" applyAlignment="false" applyProtection="false">
      <alignment horizontal="general" vertical="bottom" textRotation="0" wrapText="false" indent="0" shrinkToFit="false"/>
      <protection locked="true" hidden="false"/>
    </xf>
    <xf numFmtId="164" fontId="20" fillId="17" borderId="10" xfId="0" applyFont="true" applyBorder="true" applyAlignment="false" applyProtection="false">
      <alignment horizontal="general" vertical="bottom" textRotation="0" wrapText="false" indent="0" shrinkToFit="false"/>
      <protection locked="true" hidden="false"/>
    </xf>
    <xf numFmtId="164" fontId="8" fillId="7" borderId="10" xfId="0" applyFont="true" applyBorder="true" applyAlignment="false" applyProtection="false">
      <alignment horizontal="general" vertical="bottom" textRotation="0" wrapText="false" indent="0" shrinkToFit="false"/>
      <protection locked="true" hidden="false"/>
    </xf>
    <xf numFmtId="164" fontId="8" fillId="18" borderId="10" xfId="0" applyFont="true" applyBorder="true" applyAlignment="false" applyProtection="false">
      <alignment horizontal="general" vertical="bottom" textRotation="0" wrapText="false" indent="0" shrinkToFit="false"/>
      <protection locked="true" hidden="false"/>
    </xf>
    <xf numFmtId="164" fontId="8" fillId="2" borderId="10" xfId="0" applyFont="true" applyBorder="true" applyAlignment="false" applyProtection="false">
      <alignment horizontal="general" vertical="bottom" textRotation="0" wrapText="false" indent="0" shrinkToFit="false"/>
      <protection locked="true" hidden="false"/>
    </xf>
    <xf numFmtId="164" fontId="8" fillId="19" borderId="10" xfId="0" applyFont="true" applyBorder="true" applyAlignment="false" applyProtection="false">
      <alignment horizontal="general" vertical="bottom" textRotation="0" wrapText="false" indent="0" shrinkToFit="false"/>
      <protection locked="true" hidden="false"/>
    </xf>
    <xf numFmtId="164" fontId="20" fillId="20" borderId="10" xfId="0" applyFont="true" applyBorder="true" applyAlignment="false" applyProtection="false">
      <alignment horizontal="general" vertical="bottom" textRotation="0" wrapText="false" indent="0" shrinkToFit="false"/>
      <protection locked="true" hidden="false"/>
    </xf>
    <xf numFmtId="164" fontId="8" fillId="21" borderId="10" xfId="0" applyFont="true" applyBorder="true" applyAlignment="false" applyProtection="false">
      <alignment horizontal="general" vertical="bottom" textRotation="0" wrapText="false" indent="0" shrinkToFit="false"/>
      <protection locked="true" hidden="false"/>
    </xf>
    <xf numFmtId="164" fontId="8" fillId="22" borderId="10" xfId="0" applyFont="true" applyBorder="true" applyAlignment="false" applyProtection="false">
      <alignment horizontal="general" vertical="bottom" textRotation="0" wrapText="false" indent="0" shrinkToFit="false"/>
      <protection locked="true" hidden="false"/>
    </xf>
    <xf numFmtId="164" fontId="5" fillId="0" borderId="15" xfId="22" applyFont="true" applyBorder="true" applyAlignment="true" applyProtection="false">
      <alignment horizontal="center" vertical="center" textRotation="0" wrapText="true" indent="0" shrinkToFit="false"/>
      <protection locked="true" hidden="false"/>
    </xf>
    <xf numFmtId="164" fontId="6" fillId="0" borderId="16" xfId="21" applyFont="true" applyBorder="true" applyAlignment="true" applyProtection="true">
      <alignment horizontal="left" vertical="center" textRotation="0" wrapText="false" indent="0" shrinkToFit="false"/>
      <protection locked="true" hidden="false"/>
    </xf>
    <xf numFmtId="164" fontId="16" fillId="0" borderId="17" xfId="20" applyFont="true" applyBorder="true" applyAlignment="true" applyProtection="true">
      <alignment horizontal="center" vertical="center" textRotation="0" wrapText="false" indent="0" shrinkToFit="false"/>
      <protection locked="true" hidden="false"/>
    </xf>
    <xf numFmtId="164" fontId="8" fillId="0" borderId="17" xfId="21" applyFont="true" applyBorder="true" applyAlignment="true" applyProtection="true">
      <alignment horizontal="left" vertical="center" textRotation="0" wrapText="false" indent="0" shrinkToFit="false"/>
      <protection locked="true" hidden="false"/>
    </xf>
    <xf numFmtId="164" fontId="0" fillId="0" borderId="17" xfId="0" applyFont="true" applyBorder="true" applyAlignment="true" applyProtection="false">
      <alignment horizontal="center" vertical="center" textRotation="0" wrapText="false" indent="0" shrinkToFit="false"/>
      <protection locked="true" hidden="false"/>
    </xf>
    <xf numFmtId="164" fontId="17" fillId="0" borderId="18" xfId="0" applyFont="true" applyBorder="true" applyAlignment="true" applyProtection="false">
      <alignment horizontal="general" vertical="center" textRotation="0" wrapText="false" indent="0" shrinkToFit="false"/>
      <protection locked="true" hidden="false"/>
    </xf>
    <xf numFmtId="164" fontId="8" fillId="0" borderId="19" xfId="0" applyFont="true" applyBorder="true" applyAlignment="true" applyProtection="false">
      <alignment horizontal="general" vertical="center" textRotation="0" wrapText="false" indent="0" shrinkToFit="false"/>
      <protection locked="true" hidden="false"/>
    </xf>
    <xf numFmtId="164" fontId="0" fillId="0" borderId="20" xfId="0" applyFont="true" applyBorder="true" applyAlignment="true" applyProtection="false">
      <alignment horizontal="general" vertical="center" textRotation="0" wrapText="false" indent="0" shrinkToFit="false"/>
      <protection locked="true" hidden="false"/>
    </xf>
    <xf numFmtId="164" fontId="8" fillId="0" borderId="16" xfId="21" applyFont="true" applyBorder="true" applyAlignment="true" applyProtection="true">
      <alignment horizontal="right" vertical="center" textRotation="0" wrapText="false" indent="0" shrinkToFit="false"/>
      <protection locked="true" hidden="false"/>
    </xf>
    <xf numFmtId="164" fontId="8" fillId="0" borderId="17" xfId="21" applyFont="true" applyBorder="true" applyAlignment="true" applyProtection="true">
      <alignment horizontal="right" vertical="center" textRotation="0" wrapText="false" indent="0" shrinkToFit="false"/>
      <protection locked="true" hidden="false"/>
    </xf>
    <xf numFmtId="164" fontId="17" fillId="0" borderId="18" xfId="21" applyFont="true" applyBorder="true" applyAlignment="true" applyProtection="true">
      <alignment horizontal="general" vertical="center" textRotation="0" wrapText="false" indent="0" shrinkToFit="false"/>
      <protection locked="true" hidden="false"/>
    </xf>
    <xf numFmtId="164" fontId="18" fillId="0" borderId="21" xfId="0" applyFont="true" applyBorder="true" applyAlignment="true" applyProtection="false">
      <alignment horizontal="center" vertical="center" textRotation="0" wrapText="false" indent="0" shrinkToFit="false"/>
      <protection locked="true" hidden="false"/>
    </xf>
    <xf numFmtId="164" fontId="5" fillId="0" borderId="16" xfId="0" applyFont="true" applyBorder="true" applyAlignment="true" applyProtection="false">
      <alignment horizontal="center" vertical="center" textRotation="0" wrapText="false" indent="0" shrinkToFit="false"/>
      <protection locked="true" hidden="false"/>
    </xf>
    <xf numFmtId="164" fontId="5" fillId="0" borderId="18" xfId="0" applyFont="true" applyBorder="true" applyAlignment="true" applyProtection="false">
      <alignment horizontal="center" vertical="center" textRotation="0" wrapText="false" indent="0" shrinkToFit="false"/>
      <protection locked="true" hidden="false"/>
    </xf>
    <xf numFmtId="164" fontId="8" fillId="0" borderId="16" xfId="0" applyFont="true" applyBorder="true" applyAlignment="true" applyProtection="false">
      <alignment horizontal="center" vertical="center" textRotation="0" wrapText="false" indent="0" shrinkToFit="false"/>
      <protection locked="true" hidden="false"/>
    </xf>
    <xf numFmtId="166" fontId="8" fillId="0" borderId="17" xfId="0" applyFont="true" applyBorder="true" applyAlignment="true" applyProtection="false">
      <alignment horizontal="center" vertical="center" textRotation="0" wrapText="false" indent="0" shrinkToFit="false"/>
      <protection locked="true" hidden="false"/>
    </xf>
    <xf numFmtId="164" fontId="8" fillId="0" borderId="17" xfId="0" applyFont="true" applyBorder="true" applyAlignment="true" applyProtection="false">
      <alignment horizontal="center" vertical="center" textRotation="0" wrapText="false" indent="0" shrinkToFit="false"/>
      <protection locked="true" hidden="false"/>
    </xf>
    <xf numFmtId="164" fontId="8" fillId="0" borderId="20" xfId="0" applyFont="true" applyBorder="true" applyAlignment="true" applyProtection="false">
      <alignment horizontal="center" vertical="bottom" textRotation="0" wrapText="false" indent="0" shrinkToFit="false"/>
      <protection locked="true" hidden="false"/>
    </xf>
    <xf numFmtId="164" fontId="8" fillId="0" borderId="16" xfId="0" applyFont="true" applyBorder="true" applyAlignment="true" applyProtection="false">
      <alignment horizontal="center" vertical="bottom" textRotation="0" wrapText="false" indent="0" shrinkToFit="false"/>
      <protection locked="true" hidden="false"/>
    </xf>
    <xf numFmtId="164" fontId="8" fillId="0" borderId="18" xfId="0" applyFont="true" applyBorder="true" applyAlignment="true" applyProtection="false">
      <alignment horizontal="center" vertical="bottom" textRotation="0" wrapText="false" indent="0" shrinkToFit="false"/>
      <protection locked="true" hidden="false"/>
    </xf>
    <xf numFmtId="164" fontId="8" fillId="0" borderId="19" xfId="0" applyFont="true" applyBorder="true" applyAlignment="true" applyProtection="false">
      <alignment horizontal="center" vertical="bottom" textRotation="0" wrapText="false" indent="0" shrinkToFit="false"/>
      <protection locked="true" hidden="false"/>
    </xf>
    <xf numFmtId="166" fontId="8" fillId="0" borderId="20" xfId="0" applyFont="true" applyBorder="true" applyAlignment="true" applyProtection="false">
      <alignment horizontal="center" vertical="bottom" textRotation="0" wrapText="false" indent="0" shrinkToFit="false"/>
      <protection locked="true" hidden="false"/>
    </xf>
    <xf numFmtId="164" fontId="8" fillId="0" borderId="16" xfId="0" applyFont="true" applyBorder="true" applyAlignment="false" applyProtection="false">
      <alignment horizontal="general" vertical="bottom" textRotation="0" wrapText="false" indent="0" shrinkToFit="false"/>
      <protection locked="true" hidden="false"/>
    </xf>
    <xf numFmtId="164" fontId="8" fillId="0" borderId="17" xfId="0" applyFont="true" applyBorder="true" applyAlignment="true" applyProtection="false">
      <alignment horizontal="center" vertical="bottom" textRotation="0" wrapText="false" indent="0" shrinkToFit="false"/>
      <protection locked="true" hidden="false"/>
    </xf>
    <xf numFmtId="164" fontId="8" fillId="11" borderId="17" xfId="0" applyFont="true" applyBorder="true" applyAlignment="false" applyProtection="false">
      <alignment horizontal="general" vertical="bottom" textRotation="0" wrapText="false" indent="0" shrinkToFit="false"/>
      <protection locked="true" hidden="false"/>
    </xf>
    <xf numFmtId="164" fontId="19" fillId="0" borderId="17" xfId="0" applyFont="true" applyBorder="true" applyAlignment="false" applyProtection="false">
      <alignment horizontal="general" vertical="bottom" textRotation="0" wrapText="false" indent="0" shrinkToFit="false"/>
      <protection locked="true" hidden="false"/>
    </xf>
    <xf numFmtId="164" fontId="8" fillId="0" borderId="17" xfId="0" applyFont="true" applyBorder="true" applyAlignment="false" applyProtection="false">
      <alignment horizontal="general" vertical="bottom" textRotation="0" wrapText="false" indent="0" shrinkToFit="false"/>
      <protection locked="true" hidden="false"/>
    </xf>
    <xf numFmtId="164" fontId="8" fillId="0" borderId="18" xfId="0" applyFont="true" applyBorder="true" applyAlignment="true" applyProtection="false">
      <alignment horizontal="center" vertical="center" textRotation="0" wrapText="false" indent="0" shrinkToFit="false"/>
      <protection locked="true" hidden="false"/>
    </xf>
    <xf numFmtId="164" fontId="20" fillId="7" borderId="17" xfId="0" applyFont="true" applyBorder="true" applyAlignment="false" applyProtection="false">
      <alignment horizontal="general" vertical="bottom" textRotation="0" wrapText="false" indent="0" shrinkToFit="false"/>
      <protection locked="true" hidden="false"/>
    </xf>
    <xf numFmtId="164" fontId="4" fillId="0" borderId="0" xfId="22" applyFont="false" applyBorder="false" applyAlignment="false" applyProtection="false">
      <alignment horizontal="general" vertical="bottom" textRotation="0" wrapText="false" indent="0" shrinkToFit="false"/>
      <protection locked="true" hidden="false"/>
    </xf>
    <xf numFmtId="164" fontId="13" fillId="0" borderId="0" xfId="22" applyFont="true" applyBorder="false" applyAlignment="false" applyProtection="false">
      <alignment horizontal="general" vertical="bottom" textRotation="0" wrapText="false" indent="0" shrinkToFit="false"/>
      <protection locked="true" hidden="false"/>
    </xf>
    <xf numFmtId="164" fontId="12" fillId="0" borderId="0" xfId="22" applyFont="true" applyBorder="false" applyAlignment="false" applyProtection="false">
      <alignment horizontal="general" vertical="bottom" textRotation="0" wrapText="false" indent="0" shrinkToFit="false"/>
      <protection locked="true" hidden="false"/>
    </xf>
    <xf numFmtId="164" fontId="8" fillId="0" borderId="0" xfId="22" applyFont="true" applyBorder="false" applyAlignment="false" applyProtection="false">
      <alignment horizontal="general" vertical="bottom" textRotation="0" wrapText="false" indent="0" shrinkToFit="false"/>
      <protection locked="true" hidden="false"/>
    </xf>
    <xf numFmtId="164" fontId="21" fillId="0" borderId="0" xfId="22" applyFont="true" applyBorder="false" applyAlignment="false" applyProtection="false">
      <alignment horizontal="general" vertical="bottom" textRotation="0" wrapText="false" indent="0" shrinkToFit="false"/>
      <protection locked="true" hidden="false"/>
    </xf>
    <xf numFmtId="164" fontId="22" fillId="0" borderId="0" xfId="22" applyFont="true" applyBorder="false" applyAlignment="false" applyProtection="false">
      <alignment horizontal="general" vertical="bottom" textRotation="0" wrapText="false" indent="0" shrinkToFit="false"/>
      <protection locked="true" hidden="false"/>
    </xf>
    <xf numFmtId="164" fontId="19" fillId="0" borderId="0" xfId="22" applyFont="true" applyBorder="false" applyAlignment="true" applyProtection="false">
      <alignment horizontal="justify" vertical="center" textRotation="0" wrapText="false" indent="0" shrinkToFit="false"/>
      <protection locked="true" hidden="false"/>
    </xf>
    <xf numFmtId="164" fontId="11" fillId="0" borderId="0" xfId="22" applyFont="true" applyBorder="true" applyAlignment="true" applyProtection="false">
      <alignment horizontal="justify" vertical="top" textRotation="0" wrapText="true" indent="0" shrinkToFit="false"/>
      <protection locked="true" hidden="false"/>
    </xf>
    <xf numFmtId="164" fontId="4" fillId="0" borderId="0" xfId="22" applyFont="false" applyBorder="false" applyAlignment="true" applyProtection="false">
      <alignment horizontal="general" vertical="top"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Comma 2" xfId="21"/>
    <cellStyle name="Normal 2" xfId="22"/>
    <cellStyle name="*unknown*" xfId="20" builtinId="8"/>
  </cellStyles>
  <dxfs count="57">
    <dxf>
      <fill>
        <patternFill patternType="solid">
          <fgColor rgb="FFC0C0C0"/>
        </patternFill>
      </fill>
    </dxf>
    <dxf>
      <fill>
        <patternFill patternType="solid">
          <fgColor rgb="00FFFFFF"/>
        </patternFill>
      </fill>
    </dxf>
    <dxf>
      <fill>
        <patternFill patternType="solid">
          <fgColor rgb="FF0000FF"/>
        </patternFill>
      </fill>
    </dxf>
    <dxf>
      <fill>
        <patternFill patternType="solid">
          <fgColor rgb="FFCC99FF"/>
        </patternFill>
      </fill>
    </dxf>
    <dxf>
      <fill>
        <patternFill patternType="solid">
          <fgColor rgb="FF99CCFF"/>
        </patternFill>
      </fill>
    </dxf>
    <dxf>
      <fill>
        <patternFill patternType="solid">
          <fgColor rgb="FFFF8080"/>
        </patternFill>
      </fill>
    </dxf>
    <dxf>
      <fill>
        <patternFill patternType="solid">
          <fgColor rgb="FFCCFFCC"/>
        </patternFill>
      </fill>
    </dxf>
    <dxf>
      <fill>
        <patternFill patternType="solid">
          <fgColor rgb="FF008000"/>
        </patternFill>
      </fill>
    </dxf>
    <dxf>
      <fill>
        <patternFill patternType="solid">
          <fgColor rgb="FF00FF00"/>
        </patternFill>
      </fill>
    </dxf>
    <dxf>
      <fill>
        <patternFill patternType="solid">
          <fgColor rgb="FF000000"/>
          <bgColor rgb="FFFFFFFF"/>
        </patternFill>
      </fill>
    </dxf>
    <dxf>
      <fill>
        <patternFill patternType="solid">
          <fgColor rgb="FF00FFFF"/>
        </patternFill>
      </fill>
    </dxf>
    <dxf>
      <fill>
        <patternFill patternType="solid">
          <fgColor rgb="FF333399"/>
        </patternFill>
      </fill>
    </dxf>
    <dxf>
      <fill>
        <patternFill patternType="solid">
          <fgColor rgb="FF33CCCC"/>
        </patternFill>
      </fill>
    </dxf>
    <dxf>
      <fill>
        <patternFill patternType="solid">
          <fgColor rgb="FF969696"/>
        </patternFill>
      </fill>
    </dxf>
    <dxf>
      <fill>
        <patternFill patternType="solid">
          <fgColor rgb="FFFF0000"/>
        </patternFill>
      </fill>
    </dxf>
    <dxf>
      <fill>
        <patternFill patternType="solid">
          <fgColor rgb="FFFF00FF"/>
        </patternFill>
      </fill>
    </dxf>
    <dxf>
      <fill>
        <patternFill patternType="solid">
          <fgColor rgb="FFFF99CC"/>
        </patternFill>
      </fill>
    </dxf>
    <dxf>
      <fill>
        <patternFill patternType="solid">
          <fgColor rgb="FFFFCC99"/>
        </patternFill>
      </fill>
    </dxf>
    <dxf>
      <fill>
        <patternFill patternType="solid">
          <fgColor rgb="FFFFFF00"/>
        </patternFill>
      </fill>
    </dxf>
    <dxf>
      <fill>
        <patternFill patternType="solid">
          <fgColor rgb="FFFFFFFF"/>
        </patternFill>
      </fill>
    </dxf>
    <dxf>
      <fill>
        <patternFill patternType="solid">
          <fgColor rgb="FF0066CC"/>
        </patternFill>
      </fill>
    </dxf>
    <dxf>
      <fill>
        <patternFill patternType="solid">
          <fgColor rgb="FF3366FF"/>
        </patternFill>
      </fill>
    </dxf>
    <dxf>
      <fill>
        <patternFill patternType="solid">
          <fgColor rgb="FF800000"/>
        </patternFill>
      </fill>
    </dxf>
    <dxf>
      <fill>
        <patternFill patternType="solid">
          <fgColor rgb="FFCCFFFF"/>
        </patternFill>
      </fill>
    </dxf>
    <dxf>
      <fill>
        <patternFill patternType="solid">
          <fgColor rgb="FFFFFFCC"/>
        </patternFill>
      </fill>
    </dxf>
    <dxf>
      <font>
        <name val="Arial"/>
        <family val="0"/>
        <b val="1"/>
        <i val="0"/>
        <color rgb="00FFFFFF"/>
      </font>
      <fill>
        <patternFill>
          <bgColor rgb="FF99CCFF"/>
        </patternFill>
      </fill>
    </dxf>
    <dxf>
      <font>
        <name val="Arial"/>
        <family val="0"/>
        <b val="1"/>
        <i val="0"/>
        <color rgb="00FFFFFF"/>
      </font>
      <fill>
        <patternFill>
          <bgColor rgb="FFFF8080"/>
        </patternFill>
      </fill>
    </dxf>
    <dxf>
      <font>
        <name val="Arial"/>
        <family val="0"/>
        <b val="1"/>
        <i val="0"/>
        <color rgb="00FFFFFF"/>
      </font>
      <fill>
        <patternFill>
          <bgColor rgb="FF99CCFF"/>
        </patternFill>
      </fill>
    </dxf>
    <dxf>
      <font>
        <name val="Arial"/>
        <family val="0"/>
        <b val="1"/>
        <i val="0"/>
        <color rgb="00FFFFFF"/>
      </font>
      <fill>
        <patternFill>
          <bgColor rgb="FFFF8080"/>
        </patternFill>
      </fill>
    </dxf>
    <dxf>
      <font>
        <name val="Arial"/>
        <family val="0"/>
        <b val="1"/>
        <i val="0"/>
        <color rgb="00FFFFFF"/>
      </font>
      <fill>
        <patternFill>
          <bgColor rgb="FF99CCFF"/>
        </patternFill>
      </fill>
    </dxf>
    <dxf>
      <font>
        <name val="Arial"/>
        <family val="0"/>
        <b val="1"/>
        <i val="0"/>
        <color rgb="00FFFFFF"/>
      </font>
      <fill>
        <patternFill>
          <bgColor rgb="FFFF8080"/>
        </patternFill>
      </fill>
    </dxf>
    <dxf>
      <font>
        <name val="Arial"/>
        <family val="0"/>
        <b val="1"/>
        <i val="0"/>
        <color rgb="00FFFFFF"/>
      </font>
      <fill>
        <patternFill>
          <bgColor rgb="FF99CCFF"/>
        </patternFill>
      </fill>
    </dxf>
    <dxf>
      <font>
        <name val="Arial"/>
        <family val="0"/>
        <b val="1"/>
        <i val="0"/>
        <color rgb="00FFFFFF"/>
      </font>
      <fill>
        <patternFill>
          <bgColor rgb="FFFF8080"/>
        </patternFill>
      </fill>
    </dxf>
    <dxf>
      <font>
        <name val="Arial"/>
        <family val="0"/>
        <b val="1"/>
        <i val="0"/>
        <color rgb="00FFFFFF"/>
      </font>
      <fill>
        <patternFill>
          <bgColor rgb="FF99CCFF"/>
        </patternFill>
      </fill>
    </dxf>
    <dxf>
      <font>
        <name val="Arial"/>
        <family val="0"/>
        <b val="1"/>
        <i val="0"/>
        <color rgb="00FFFFFF"/>
      </font>
      <fill>
        <patternFill>
          <bgColor rgb="FFFF8080"/>
        </patternFill>
      </fill>
    </dxf>
    <dxf>
      <font>
        <name val="Arial"/>
        <family val="0"/>
        <b val="1"/>
        <i val="0"/>
        <color rgb="00FFFFFF"/>
      </font>
      <fill>
        <patternFill>
          <bgColor rgb="FF99CCFF"/>
        </patternFill>
      </fill>
    </dxf>
    <dxf>
      <font>
        <name val="Arial"/>
        <family val="0"/>
        <b val="1"/>
        <i val="0"/>
        <color rgb="00FFFFFF"/>
      </font>
      <fill>
        <patternFill>
          <bgColor rgb="FFFF8080"/>
        </patternFill>
      </fill>
    </dxf>
    <dxf>
      <font>
        <name val="Arial"/>
        <family val="0"/>
        <color rgb="FF008000"/>
      </font>
      <fill>
        <patternFill>
          <bgColor rgb="FFCCFFCC"/>
        </patternFill>
      </fill>
    </dxf>
    <dxf>
      <font>
        <name val="Arial"/>
        <family val="0"/>
        <color rgb="FF008000"/>
      </font>
      <fill>
        <patternFill>
          <bgColor rgb="FFCCFFCC"/>
        </patternFill>
      </fill>
    </dxf>
    <dxf>
      <font>
        <name val="Arial"/>
        <family val="0"/>
        <color rgb="FF008000"/>
      </font>
      <fill>
        <patternFill>
          <bgColor rgb="FFCCFFCC"/>
        </patternFill>
      </fill>
    </dxf>
    <dxf>
      <font>
        <name val="Arial"/>
        <family val="0"/>
        <color rgb="FF008000"/>
      </font>
      <fill>
        <patternFill>
          <bgColor rgb="FFCCFFCC"/>
        </patternFill>
      </fill>
    </dxf>
    <dxf>
      <font>
        <name val="Arial"/>
        <family val="0"/>
        <color rgb="FF008000"/>
      </font>
      <fill>
        <patternFill>
          <bgColor rgb="FFCCFFCC"/>
        </patternFill>
      </fill>
    </dxf>
    <dxf>
      <font>
        <name val="Arial"/>
        <family val="0"/>
        <color rgb="FF008000"/>
      </font>
      <fill>
        <patternFill>
          <bgColor rgb="FFCCFFCC"/>
        </patternFill>
      </fill>
    </dxf>
    <dxf>
      <font>
        <name val="Arial"/>
        <family val="0"/>
      </font>
      <fill>
        <patternFill>
          <bgColor rgb="FFFF8080"/>
        </patternFill>
      </fill>
    </dxf>
    <dxf>
      <font>
        <name val="Arial"/>
        <family val="0"/>
      </font>
      <fill>
        <patternFill>
          <bgColor rgb="FFFF8080"/>
        </patternFill>
      </fill>
    </dxf>
    <dxf>
      <font>
        <name val="Arial"/>
        <family val="0"/>
      </font>
      <fill>
        <patternFill>
          <bgColor rgb="FFFFCC99"/>
        </patternFill>
      </fill>
    </dxf>
    <dxf>
      <font>
        <name val="Arial"/>
        <family val="0"/>
      </font>
      <fill>
        <patternFill>
          <bgColor rgb="FF003366"/>
        </patternFill>
      </fill>
    </dxf>
    <dxf>
      <font>
        <name val="Arial"/>
        <family val="0"/>
      </font>
      <fill>
        <patternFill>
          <bgColor rgb="FF0066CC"/>
        </patternFill>
      </fill>
    </dxf>
    <dxf>
      <font>
        <name val="Arial"/>
        <family val="0"/>
      </font>
      <fill>
        <patternFill>
          <bgColor rgb="FF33CCCC"/>
        </patternFill>
      </fill>
    </dxf>
    <dxf>
      <font>
        <name val="Arial"/>
        <family val="0"/>
        <color rgb="FF008000"/>
      </font>
      <fill>
        <patternFill>
          <bgColor rgb="FFCCFFCC"/>
        </patternFill>
      </fill>
    </dxf>
    <dxf>
      <font>
        <name val="Arial"/>
        <family val="0"/>
      </font>
      <fill>
        <patternFill>
          <bgColor rgb="FFFF8080"/>
        </patternFill>
      </fill>
    </dxf>
    <dxf>
      <font>
        <name val="Arial"/>
        <family val="0"/>
      </font>
      <fill>
        <patternFill>
          <bgColor rgb="FFFF8080"/>
        </patternFill>
      </fill>
    </dxf>
    <dxf>
      <font>
        <name val="Arial"/>
        <family val="0"/>
      </font>
      <fill>
        <patternFill>
          <bgColor rgb="FFFFCC99"/>
        </patternFill>
      </fill>
    </dxf>
    <dxf>
      <font>
        <name val="Arial"/>
        <family val="0"/>
      </font>
      <fill>
        <patternFill>
          <bgColor rgb="FF003366"/>
        </patternFill>
      </fill>
    </dxf>
    <dxf>
      <font>
        <name val="Arial"/>
        <family val="0"/>
      </font>
      <fill>
        <patternFill>
          <bgColor rgb="FF0066CC"/>
        </patternFill>
      </fill>
    </dxf>
    <dxf>
      <font>
        <name val="Arial"/>
        <family val="0"/>
      </font>
      <fill>
        <patternFill>
          <bgColor rgb="FF33CCCC"/>
        </patternFill>
      </fill>
    </dxf>
    <dxf>
      <font>
        <name val="Arial"/>
        <family val="0"/>
        <color rgb="FF008000"/>
      </font>
      <fill>
        <patternFill>
          <bgColor rgb="FFCCFF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hyperlink" Target="http://www.uniprot.org/uniprot/P39053" TargetMode="External"/><Relationship Id="rId2" Type="http://schemas.openxmlformats.org/officeDocument/2006/relationships/hyperlink" Target="http://www.uniprot.org/uniprot/P39053" TargetMode="External"/><Relationship Id="rId3" Type="http://schemas.openxmlformats.org/officeDocument/2006/relationships/hyperlink" Target="http://www.uniprot.org/uniprot/P17710" TargetMode="External"/><Relationship Id="rId4" Type="http://schemas.openxmlformats.org/officeDocument/2006/relationships/hyperlink" Target="http://www.uniprot.org/uniprot/P08551" TargetMode="External"/><Relationship Id="rId5" Type="http://schemas.openxmlformats.org/officeDocument/2006/relationships/hyperlink" Target="http://www.uniprot.org/uniprot/P63017" TargetMode="External"/><Relationship Id="rId6" Type="http://schemas.openxmlformats.org/officeDocument/2006/relationships/hyperlink" Target="http://www.uniprot.org/uniprot/Q8K0U4" TargetMode="External"/><Relationship Id="rId7" Type="http://schemas.openxmlformats.org/officeDocument/2006/relationships/hyperlink" Target="http://www.uniprot.org/uniprot/Q8K1M6" TargetMode="External"/><Relationship Id="rId8" Type="http://schemas.openxmlformats.org/officeDocument/2006/relationships/hyperlink" Target="http://www.uniprot.org/uniprot/P40142" TargetMode="External"/><Relationship Id="rId9" Type="http://schemas.openxmlformats.org/officeDocument/2006/relationships/hyperlink" Target="http://www.uniprot.org/uniprot/P52480" TargetMode="External"/><Relationship Id="rId10" Type="http://schemas.openxmlformats.org/officeDocument/2006/relationships/hyperlink" Target="http://www.uniprot.org/uniprot/Q9CZ13" TargetMode="External"/><Relationship Id="rId11" Type="http://schemas.openxmlformats.org/officeDocument/2006/relationships/hyperlink" Target="http://www.uniprot.org/uniprot/Q8BKZ9" TargetMode="External"/><Relationship Id="rId12" Type="http://schemas.openxmlformats.org/officeDocument/2006/relationships/hyperlink" Target="http://www.uniprot.org/uniprot/P17182" TargetMode="External"/><Relationship Id="rId13" Type="http://schemas.openxmlformats.org/officeDocument/2006/relationships/hyperlink" Target="http://www.uniprot.org/uniprot/O08917" TargetMode="External"/><Relationship Id="rId14" Type="http://schemas.openxmlformats.org/officeDocument/2006/relationships/hyperlink" Target="http://www.uniprot.org/uniprot/Q8BWF0" TargetMode="External"/><Relationship Id="rId15" Type="http://schemas.openxmlformats.org/officeDocument/2006/relationships/hyperlink" Target="http://www.uniprot.org/uniprot/P61922" TargetMode="External"/><Relationship Id="rId16" Type="http://schemas.openxmlformats.org/officeDocument/2006/relationships/hyperlink" Target="http://www.uniprot.org/uniprot/P10518" TargetMode="External"/><Relationship Id="rId17" Type="http://schemas.openxmlformats.org/officeDocument/2006/relationships/hyperlink" Target="http://www.uniprot.org/uniprot/Q3ULJ0" TargetMode="External"/><Relationship Id="rId18" Type="http://schemas.openxmlformats.org/officeDocument/2006/relationships/hyperlink" Target="http://www.uniprot.org/uniprot/P05063" TargetMode="External"/><Relationship Id="rId19" Type="http://schemas.openxmlformats.org/officeDocument/2006/relationships/hyperlink" Target="http://www.uniprot.org/uniprot/P16858" TargetMode="External"/><Relationship Id="rId20" Type="http://schemas.openxmlformats.org/officeDocument/2006/relationships/hyperlink" Target="http://www.uniprot.org/uniprot/P16858" TargetMode="External"/><Relationship Id="rId21" Type="http://schemas.openxmlformats.org/officeDocument/2006/relationships/hyperlink" Target="http://www.uniprot.org/uniprot/P48036" TargetMode="External"/><Relationship Id="rId22" Type="http://schemas.openxmlformats.org/officeDocument/2006/relationships/hyperlink" Target="http://www.uniprot.org/uniprot/Q9D8Y0" TargetMode="External"/><Relationship Id="rId23" Type="http://schemas.openxmlformats.org/officeDocument/2006/relationships/hyperlink" Target="http://www.uniprot.org/uniprot/P28663" TargetMode="External"/><Relationship Id="rId24" Type="http://schemas.openxmlformats.org/officeDocument/2006/relationships/hyperlink" Target="http://www.uniprot.org/uniprot/P29387" TargetMode="External"/><Relationship Id="rId25" Type="http://schemas.openxmlformats.org/officeDocument/2006/relationships/hyperlink" Target="http://www.uniprot.org/uniprot/P14152" TargetMode="External"/><Relationship Id="rId26" Type="http://schemas.openxmlformats.org/officeDocument/2006/relationships/hyperlink" Target="http://www.uniprot.org/uniprot/P68040" TargetMode="External"/><Relationship Id="rId27" Type="http://schemas.openxmlformats.org/officeDocument/2006/relationships/hyperlink" Target="http://www.uniprot.org/uniprot/P68040" TargetMode="External"/><Relationship Id="rId28" Type="http://schemas.openxmlformats.org/officeDocument/2006/relationships/hyperlink" Target="http://www.uniprot.org/uniprot/P68040" TargetMode="External"/><Relationship Id="rId29" Type="http://schemas.openxmlformats.org/officeDocument/2006/relationships/hyperlink" Target="http://www.uniprot.org/uniprot/Q08331" TargetMode="External"/><Relationship Id="rId30" Type="http://schemas.openxmlformats.org/officeDocument/2006/relationships/hyperlink" Target="http://www.uniprot.org/uniprot/P24472" TargetMode="External"/><Relationship Id="rId31" Type="http://schemas.openxmlformats.org/officeDocument/2006/relationships/hyperlink" Target="http://www.uniprot.org/uniprot/P19157" TargetMode="External"/><Relationship Id="rId32" Type="http://schemas.openxmlformats.org/officeDocument/2006/relationships/hyperlink" Target="http://www.uniprot.org/uniprot/Q01768" TargetMode="External"/><Relationship Id="rId33" Type="http://schemas.openxmlformats.org/officeDocument/2006/relationships/hyperlink" Target="http://www.uniprot.org/uniprot/P99029" TargetMode="External"/><Relationship Id="rId34" Type="http://schemas.openxmlformats.org/officeDocument/2006/relationships/hyperlink" Target="http://www.uniprot.org/uniprot/P02088" TargetMode="External"/><Relationship Id="rId35" Type="http://schemas.openxmlformats.org/officeDocument/2006/relationships/hyperlink" Target="http://www.uniprot.org/uniprot/P02088" TargetMode="External"/><Relationship Id="rId36" Type="http://schemas.openxmlformats.org/officeDocument/2006/relationships/hyperlink" Target="http://www.uniprot.org/uniprot/Q68FD7" TargetMode="External"/><Relationship Id="rId37" Type="http://schemas.openxmlformats.org/officeDocument/2006/relationships/hyperlink" Target="http://www.uniprot.org/uniprot/Q91V92" TargetMode="External"/><Relationship Id="rId38" Type="http://schemas.openxmlformats.org/officeDocument/2006/relationships/hyperlink" Target="http://www.uniprot.org/uniprot/P39053" TargetMode="External"/><Relationship Id="rId39" Type="http://schemas.openxmlformats.org/officeDocument/2006/relationships/hyperlink" Target="http://www.uniprot.org/uniprot/P07901" TargetMode="External"/><Relationship Id="rId40" Type="http://schemas.openxmlformats.org/officeDocument/2006/relationships/hyperlink" Target="http://www.uniprot.org/uniprot/P07901" TargetMode="External"/><Relationship Id="rId41" Type="http://schemas.openxmlformats.org/officeDocument/2006/relationships/hyperlink" Target="http://www.uniprot.org/uniprot/Q8C1A5" TargetMode="External"/><Relationship Id="rId42" Type="http://schemas.openxmlformats.org/officeDocument/2006/relationships/hyperlink" Target="http://www.uniprot.org/uniprot/Q8K1M6" TargetMode="External"/><Relationship Id="rId43" Type="http://schemas.openxmlformats.org/officeDocument/2006/relationships/hyperlink" Target="http://www.uniprot.org/uniprot/O08553" TargetMode="External"/><Relationship Id="rId44" Type="http://schemas.openxmlformats.org/officeDocument/2006/relationships/hyperlink" Target="http://www.uniprot.org/uniprot/Q64332" TargetMode="External"/><Relationship Id="rId45" Type="http://schemas.openxmlformats.org/officeDocument/2006/relationships/hyperlink" Target="http://www.uniprot.org/uniprot/O08599" TargetMode="External"/><Relationship Id="rId46" Type="http://schemas.openxmlformats.org/officeDocument/2006/relationships/hyperlink" Target="http://www.uniprot.org/uniprot/O08553" TargetMode="External"/><Relationship Id="rId47" Type="http://schemas.openxmlformats.org/officeDocument/2006/relationships/hyperlink" Target="http://www.uniprot.org/uniprot/O08599" TargetMode="External"/><Relationship Id="rId48" Type="http://schemas.openxmlformats.org/officeDocument/2006/relationships/hyperlink" Target="http://www.uniprot.org/uniprot/O08553" TargetMode="External"/><Relationship Id="rId49" Type="http://schemas.openxmlformats.org/officeDocument/2006/relationships/hyperlink" Target="http://www.uniprot.org/uniprot/O08553" TargetMode="External"/><Relationship Id="rId50" Type="http://schemas.openxmlformats.org/officeDocument/2006/relationships/hyperlink" Target="http://www.uniprot.org/uniprot/P52480" TargetMode="External"/><Relationship Id="rId51" Type="http://schemas.openxmlformats.org/officeDocument/2006/relationships/hyperlink" Target="http://www.uniprot.org/uniprot/P61979" TargetMode="External"/><Relationship Id="rId52" Type="http://schemas.openxmlformats.org/officeDocument/2006/relationships/hyperlink" Target="http://www.uniprot.org/uniprot/Q9CYT6" TargetMode="External"/><Relationship Id="rId53" Type="http://schemas.openxmlformats.org/officeDocument/2006/relationships/hyperlink" Target="http://www.uniprot.org/uniprot/Q62188" TargetMode="External"/><Relationship Id="rId54" Type="http://schemas.openxmlformats.org/officeDocument/2006/relationships/hyperlink" Target="http://www.uniprot.org/uniprot/P63038" TargetMode="External"/><Relationship Id="rId55" Type="http://schemas.openxmlformats.org/officeDocument/2006/relationships/hyperlink" Target="http://www.uniprot.org/uniprot/P30416" TargetMode="External"/><Relationship Id="rId56" Type="http://schemas.openxmlformats.org/officeDocument/2006/relationships/hyperlink" Target="http://www.uniprot.org/uniprot/Q61553" TargetMode="External"/><Relationship Id="rId57" Type="http://schemas.openxmlformats.org/officeDocument/2006/relationships/hyperlink" Target="http://www.uniprot.org/uniprot/Q9D6F9" TargetMode="External"/><Relationship Id="rId58" Type="http://schemas.openxmlformats.org/officeDocument/2006/relationships/hyperlink" Target="http://www.uniprot.org/uniprot/P47791" TargetMode="External"/><Relationship Id="rId59" Type="http://schemas.openxmlformats.org/officeDocument/2006/relationships/hyperlink" Target="http://www.uniprot.org/uniprot/O55131" TargetMode="External"/><Relationship Id="rId60" Type="http://schemas.openxmlformats.org/officeDocument/2006/relationships/hyperlink" Target="http://www.uniprot.org/uniprot/O55131" TargetMode="External"/><Relationship Id="rId61" Type="http://schemas.openxmlformats.org/officeDocument/2006/relationships/hyperlink" Target="http://www.uniprot.org/uniprot/Q04447" TargetMode="External"/><Relationship Id="rId62" Type="http://schemas.openxmlformats.org/officeDocument/2006/relationships/hyperlink" Target="http://www.uniprot.org/uniprot/P63260" TargetMode="External"/><Relationship Id="rId63" Type="http://schemas.openxmlformats.org/officeDocument/2006/relationships/hyperlink" Target="http://www.uniprot.org/uniprot/Q9Z2Q6" TargetMode="External"/><Relationship Id="rId64" Type="http://schemas.openxmlformats.org/officeDocument/2006/relationships/hyperlink" Target="http://www.uniprot.org/uniprot/P05063" TargetMode="External"/><Relationship Id="rId65" Type="http://schemas.openxmlformats.org/officeDocument/2006/relationships/hyperlink" Target="http://www.uniprot.org/uniprot/P18872" TargetMode="External"/><Relationship Id="rId66" Type="http://schemas.openxmlformats.org/officeDocument/2006/relationships/hyperlink" Target="http://www.uniprot.org/uniprot/Q8BGC4" TargetMode="External"/><Relationship Id="rId67" Type="http://schemas.openxmlformats.org/officeDocument/2006/relationships/hyperlink" Target="http://www.uniprot.org/uniprot/Q61990" TargetMode="External"/><Relationship Id="rId68" Type="http://schemas.openxmlformats.org/officeDocument/2006/relationships/hyperlink" Target="http://www.uniprot.org/uniprot/Q8K183" TargetMode="External"/><Relationship Id="rId69" Type="http://schemas.openxmlformats.org/officeDocument/2006/relationships/hyperlink" Target="http://www.uniprot.org/uniprot/P16125" TargetMode="External"/><Relationship Id="rId70" Type="http://schemas.openxmlformats.org/officeDocument/2006/relationships/hyperlink" Target="http://www.uniprot.org/uniprot/Q8BJU0" TargetMode="External"/><Relationship Id="rId71" Type="http://schemas.openxmlformats.org/officeDocument/2006/relationships/hyperlink" Target="http://www.uniprot.org/uniprot/P16858" TargetMode="External"/><Relationship Id="rId72" Type="http://schemas.openxmlformats.org/officeDocument/2006/relationships/hyperlink" Target="http://www.uniprot.org/uniprot/O88569" TargetMode="External"/><Relationship Id="rId73" Type="http://schemas.openxmlformats.org/officeDocument/2006/relationships/hyperlink" Target="http://www.uniprot.org/uniprot/O88569" TargetMode="External"/><Relationship Id="rId74" Type="http://schemas.openxmlformats.org/officeDocument/2006/relationships/hyperlink" Target="http://www.uniprot.org/uniprot/P63328" TargetMode="External"/><Relationship Id="rId75" Type="http://schemas.openxmlformats.org/officeDocument/2006/relationships/hyperlink" Target="http://www.uniprot.org/uniprot/Q91XF0" TargetMode="External"/><Relationship Id="rId76" Type="http://schemas.openxmlformats.org/officeDocument/2006/relationships/hyperlink" Target="http://www.uniprot.org/uniprot/Q9DBJ1" TargetMode="External"/><Relationship Id="rId77" Type="http://schemas.openxmlformats.org/officeDocument/2006/relationships/hyperlink" Target="http://www.uniprot.org/uniprot/Q9DBJ1" TargetMode="External"/><Relationship Id="rId78" Type="http://schemas.openxmlformats.org/officeDocument/2006/relationships/hyperlink" Target="http://www.uniprot.org/uniprot/Q9CR68" TargetMode="External"/><Relationship Id="rId79" Type="http://schemas.openxmlformats.org/officeDocument/2006/relationships/hyperlink" Target="http://www.uniprot.org/uniprot/Q9DCX2" TargetMode="External"/><Relationship Id="rId80" Type="http://schemas.openxmlformats.org/officeDocument/2006/relationships/hyperlink" Target="http://www.uniprot.org/uniprot/P70296" TargetMode="External"/><Relationship Id="rId81" Type="http://schemas.openxmlformats.org/officeDocument/2006/relationships/hyperlink" Target="http://www.uniprot.org/uniprot/Q9CQJ8" TargetMode="External"/><Relationship Id="rId82" Type="http://schemas.openxmlformats.org/officeDocument/2006/relationships/hyperlink" Target="http://www.uniprot.org/uniprot/P62761" TargetMode="External"/><Relationship Id="rId83" Type="http://schemas.openxmlformats.org/officeDocument/2006/relationships/hyperlink" Target="http://www.uniprot.org/uniprot/O55042" TargetMode="External"/><Relationship Id="rId84" Type="http://schemas.openxmlformats.org/officeDocument/2006/relationships/hyperlink" Target="http://www.uniprot.org/uniprot/Q9CR61" TargetMode="External"/><Relationship Id="rId85" Type="http://schemas.openxmlformats.org/officeDocument/2006/relationships/hyperlink" Target="http://www.uniprot.org/uniprot/P08228" TargetMode="External"/><Relationship Id="rId86" Type="http://schemas.openxmlformats.org/officeDocument/2006/relationships/hyperlink" Target="http://www.uniprot.org/uniprot/Q62048" TargetMode="External"/><Relationship Id="rId87" Type="http://schemas.openxmlformats.org/officeDocument/2006/relationships/hyperlink" Target="http://www.uniprot.org/uniprot/Q9CQ92" TargetMode="External"/><Relationship Id="rId88" Type="http://schemas.openxmlformats.org/officeDocument/2006/relationships/hyperlink" Target="http://www.uniprot.org/uniprot/P02088" TargetMode="External"/><Relationship Id="rId89" Type="http://schemas.openxmlformats.org/officeDocument/2006/relationships/hyperlink" Target="http://www.uniprot.org/uniprot/Q9JHS3" TargetMode="External"/><Relationship Id="rId90" Type="http://schemas.openxmlformats.org/officeDocument/2006/relationships/hyperlink" Target="http://www.uniprot.org/uniprot/P50153" TargetMode="External"/><Relationship Id="rId91" Type="http://schemas.openxmlformats.org/officeDocument/2006/relationships/hyperlink" Target="http://www.uniprot.org/uniprot/P01942" TargetMode="External"/><Relationship Id="rId92" Type="http://schemas.openxmlformats.org/officeDocument/2006/relationships/hyperlink" Target="http://www.uniprot.org/uniprot/P02088" TargetMode="External"/><Relationship Id="rId93" Type="http://schemas.openxmlformats.org/officeDocument/2006/relationships/hyperlink" Target="http://www.uniprot.org/uniprot/Q64433" TargetMode="External"/><Relationship Id="rId94"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BK94"/>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A1" activeCellId="0" sqref="A1"/>
    </sheetView>
  </sheetViews>
  <sheetFormatPr defaultColWidth="9.13671875" defaultRowHeight="15.75" zeroHeight="false" outlineLevelRow="0" outlineLevelCol="0"/>
  <cols>
    <col collapsed="false" customWidth="true" hidden="false" outlineLevel="0" max="1" min="1" style="1" width="6.13"/>
    <col collapsed="false" customWidth="true" hidden="false" outlineLevel="0" max="2" min="2" style="2" width="15.28"/>
    <col collapsed="false" customWidth="true" hidden="false" outlineLevel="0" max="3" min="3" style="3" width="10.71"/>
    <col collapsed="false" customWidth="true" hidden="false" outlineLevel="0" max="4" min="4" style="4" width="55.99"/>
    <col collapsed="false" customWidth="true" hidden="false" outlineLevel="0" max="5" min="5" style="5" width="5.85"/>
    <col collapsed="false" customWidth="true" hidden="false" outlineLevel="0" max="6" min="6" style="4" width="12.7"/>
    <col collapsed="false" customWidth="true" hidden="false" outlineLevel="0" max="7" min="7" style="4" width="4.85"/>
    <col collapsed="false" customWidth="true" hidden="false" outlineLevel="0" max="8" min="8" style="4" width="13.41"/>
    <col collapsed="false" customWidth="true" hidden="false" outlineLevel="0" max="9" min="9" style="6" width="5.85"/>
    <col collapsed="false" customWidth="true" hidden="false" outlineLevel="0" max="10" min="10" style="6" width="11.13"/>
    <col collapsed="false" customWidth="true" hidden="false" outlineLevel="0" max="11" min="11" style="6" width="5.85"/>
    <col collapsed="false" customWidth="true" hidden="false" outlineLevel="0" max="12" min="12" style="6" width="6.13"/>
    <col collapsed="false" customWidth="true" hidden="false" outlineLevel="0" max="13" min="13" style="6" width="4.99"/>
    <col collapsed="false" customWidth="true" hidden="false" outlineLevel="0" max="14" min="14" style="6" width="6.13"/>
    <col collapsed="false" customWidth="true" hidden="false" outlineLevel="0" max="15" min="15" style="6" width="7.56"/>
    <col collapsed="false" customWidth="true" hidden="false" outlineLevel="0" max="16" min="16" style="6" width="5.13"/>
    <col collapsed="false" customWidth="true" hidden="false" outlineLevel="0" max="17" min="17" style="6" width="8.14"/>
    <col collapsed="false" customWidth="true" hidden="false" outlineLevel="0" max="18" min="18" style="7" width="22.14"/>
    <col collapsed="false" customWidth="true" hidden="false" outlineLevel="0" max="19" min="19" style="8" width="6.41"/>
    <col collapsed="false" customWidth="true" hidden="false" outlineLevel="0" max="20" min="20" style="8" width="6.56"/>
    <col collapsed="false" customWidth="false" hidden="false" outlineLevel="0" max="21" min="21" style="8" width="9.14"/>
    <col collapsed="false" customWidth="true" hidden="false" outlineLevel="0" max="23" min="22" style="4" width="7.7"/>
    <col collapsed="false" customWidth="true" hidden="false" outlineLevel="0" max="24" min="24" style="4" width="10.71"/>
    <col collapsed="false" customWidth="true" hidden="false" outlineLevel="0" max="25" min="25" style="5" width="10.71"/>
    <col collapsed="false" customWidth="true" hidden="false" outlineLevel="0" max="26" min="26" style="5" width="7.7"/>
    <col collapsed="false" customWidth="true" hidden="false" outlineLevel="0" max="27" min="27" style="4" width="7.7"/>
    <col collapsed="false" customWidth="true" hidden="false" outlineLevel="0" max="28" min="28" style="4" width="10.71"/>
    <col collapsed="false" customWidth="true" hidden="false" outlineLevel="0" max="29" min="29" style="5" width="10.71"/>
    <col collapsed="false" customWidth="true" hidden="false" outlineLevel="0" max="30" min="30" style="5" width="7.7"/>
    <col collapsed="false" customWidth="true" hidden="false" outlineLevel="0" max="31" min="31" style="4" width="7.7"/>
    <col collapsed="false" customWidth="true" hidden="false" outlineLevel="0" max="32" min="32" style="4" width="10.71"/>
    <col collapsed="false" customWidth="true" hidden="false" outlineLevel="0" max="33" min="33" style="5" width="10.71"/>
    <col collapsed="false" customWidth="true" hidden="false" outlineLevel="0" max="34" min="34" style="5" width="7.7"/>
    <col collapsed="false" customWidth="true" hidden="false" outlineLevel="0" max="35" min="35" style="4" width="7.7"/>
    <col collapsed="false" customWidth="true" hidden="false" outlineLevel="0" max="36" min="36" style="4" width="10.71"/>
    <col collapsed="false" customWidth="true" hidden="false" outlineLevel="0" max="37" min="37" style="5" width="10.71"/>
    <col collapsed="false" customWidth="true" hidden="false" outlineLevel="0" max="38" min="38" style="5" width="7.7"/>
    <col collapsed="false" customWidth="true" hidden="false" outlineLevel="0" max="39" min="39" style="4" width="7.7"/>
    <col collapsed="false" customWidth="true" hidden="false" outlineLevel="0" max="40" min="40" style="4" width="10.71"/>
    <col collapsed="false" customWidth="true" hidden="false" outlineLevel="0" max="41" min="41" style="5" width="10.71"/>
    <col collapsed="false" customWidth="true" hidden="false" outlineLevel="0" max="42" min="42" style="5" width="7.7"/>
    <col collapsed="false" customWidth="true" hidden="false" outlineLevel="0" max="43" min="43" style="4" width="7.7"/>
    <col collapsed="false" customWidth="true" hidden="false" outlineLevel="0" max="44" min="44" style="4" width="10.71"/>
    <col collapsed="false" customWidth="true" hidden="false" outlineLevel="0" max="45" min="45" style="5" width="10.71"/>
    <col collapsed="false" customWidth="true" hidden="false" outlineLevel="0" max="46" min="46" style="8" width="6.13"/>
    <col collapsed="false" customWidth="true" hidden="false" outlineLevel="0" max="47" min="47" style="9" width="11.7"/>
    <col collapsed="false" customWidth="true" hidden="false" outlineLevel="0" max="48" min="48" style="9" width="10.71"/>
    <col collapsed="false" customWidth="true" hidden="false" outlineLevel="0" max="49" min="49" style="9" width="13.7"/>
    <col collapsed="false" customWidth="true" hidden="false" outlineLevel="0" max="50" min="50" style="9" width="8.7"/>
    <col collapsed="false" customWidth="true" hidden="false" outlineLevel="0" max="52" min="51" style="9" width="12.7"/>
    <col collapsed="false" customWidth="true" hidden="false" outlineLevel="0" max="53" min="53" style="8" width="6.13"/>
    <col collapsed="false" customWidth="true" hidden="false" outlineLevel="0" max="54" min="54" style="9" width="11.7"/>
    <col collapsed="false" customWidth="true" hidden="false" outlineLevel="0" max="55" min="55" style="9" width="10.71"/>
    <col collapsed="false" customWidth="true" hidden="false" outlineLevel="0" max="56" min="56" style="9" width="13.7"/>
    <col collapsed="false" customWidth="true" hidden="false" outlineLevel="0" max="57" min="57" style="9" width="8.7"/>
    <col collapsed="false" customWidth="true" hidden="false" outlineLevel="0" max="59" min="58" style="9" width="12.7"/>
    <col collapsed="false" customWidth="false" hidden="false" outlineLevel="0" max="257" min="60" style="10" width="9.14"/>
  </cols>
  <sheetData>
    <row r="1" s="43" customFormat="true" ht="110.1" hidden="false" customHeight="true" outlineLevel="0" collapsed="false">
      <c r="A1" s="11" t="s">
        <v>0</v>
      </c>
      <c r="B1" s="12" t="s">
        <v>1</v>
      </c>
      <c r="C1" s="13" t="s">
        <v>2</v>
      </c>
      <c r="D1" s="14" t="s">
        <v>3</v>
      </c>
      <c r="E1" s="15" t="s">
        <v>4</v>
      </c>
      <c r="F1" s="16" t="s">
        <v>5</v>
      </c>
      <c r="G1" s="17" t="s">
        <v>6</v>
      </c>
      <c r="H1" s="18" t="s">
        <v>7</v>
      </c>
      <c r="I1" s="19" t="s">
        <v>8</v>
      </c>
      <c r="J1" s="15" t="s">
        <v>9</v>
      </c>
      <c r="K1" s="15" t="s">
        <v>10</v>
      </c>
      <c r="L1" s="15" t="s">
        <v>11</v>
      </c>
      <c r="M1" s="15" t="s">
        <v>12</v>
      </c>
      <c r="N1" s="15" t="s">
        <v>13</v>
      </c>
      <c r="O1" s="15" t="s">
        <v>14</v>
      </c>
      <c r="P1" s="15" t="s">
        <v>15</v>
      </c>
      <c r="Q1" s="15" t="s">
        <v>16</v>
      </c>
      <c r="R1" s="20" t="s">
        <v>17</v>
      </c>
      <c r="S1" s="21" t="s">
        <v>0</v>
      </c>
      <c r="T1" s="22" t="s">
        <v>18</v>
      </c>
      <c r="U1" s="23" t="s">
        <v>19</v>
      </c>
      <c r="V1" s="24" t="s">
        <v>20</v>
      </c>
      <c r="W1" s="25" t="s">
        <v>21</v>
      </c>
      <c r="X1" s="26" t="s">
        <v>22</v>
      </c>
      <c r="Y1" s="27" t="s">
        <v>23</v>
      </c>
      <c r="Z1" s="24" t="s">
        <v>24</v>
      </c>
      <c r="AA1" s="25" t="s">
        <v>25</v>
      </c>
      <c r="AB1" s="26" t="s">
        <v>22</v>
      </c>
      <c r="AC1" s="28" t="s">
        <v>23</v>
      </c>
      <c r="AD1" s="29" t="s">
        <v>26</v>
      </c>
      <c r="AE1" s="25" t="s">
        <v>27</v>
      </c>
      <c r="AF1" s="26" t="s">
        <v>22</v>
      </c>
      <c r="AG1" s="28" t="s">
        <v>23</v>
      </c>
      <c r="AH1" s="30" t="s">
        <v>28</v>
      </c>
      <c r="AI1" s="31" t="s">
        <v>29</v>
      </c>
      <c r="AJ1" s="31" t="s">
        <v>22</v>
      </c>
      <c r="AK1" s="32" t="s">
        <v>23</v>
      </c>
      <c r="AL1" s="30" t="s">
        <v>30</v>
      </c>
      <c r="AM1" s="31" t="s">
        <v>31</v>
      </c>
      <c r="AN1" s="31" t="s">
        <v>22</v>
      </c>
      <c r="AO1" s="33" t="s">
        <v>23</v>
      </c>
      <c r="AP1" s="34" t="s">
        <v>32</v>
      </c>
      <c r="AQ1" s="31" t="s">
        <v>33</v>
      </c>
      <c r="AR1" s="31" t="s">
        <v>22</v>
      </c>
      <c r="AS1" s="33" t="s">
        <v>23</v>
      </c>
      <c r="AT1" s="21" t="s">
        <v>0</v>
      </c>
      <c r="AU1" s="35" t="s">
        <v>34</v>
      </c>
      <c r="AV1" s="36" t="s">
        <v>35</v>
      </c>
      <c r="AW1" s="36" t="s">
        <v>36</v>
      </c>
      <c r="AX1" s="37" t="s">
        <v>37</v>
      </c>
      <c r="AY1" s="36" t="s">
        <v>38</v>
      </c>
      <c r="AZ1" s="38" t="s">
        <v>39</v>
      </c>
      <c r="BA1" s="21" t="s">
        <v>0</v>
      </c>
      <c r="BB1" s="39" t="s">
        <v>40</v>
      </c>
      <c r="BC1" s="40" t="s">
        <v>41</v>
      </c>
      <c r="BD1" s="40" t="s">
        <v>42</v>
      </c>
      <c r="BE1" s="41" t="s">
        <v>37</v>
      </c>
      <c r="BF1" s="40" t="s">
        <v>38</v>
      </c>
      <c r="BG1" s="42" t="s">
        <v>39</v>
      </c>
    </row>
    <row r="2" customFormat="false" ht="18" hidden="false" customHeight="true" outlineLevel="0" collapsed="false">
      <c r="A2" s="44" t="n">
        <v>1</v>
      </c>
      <c r="B2" s="45" t="s">
        <v>43</v>
      </c>
      <c r="C2" s="46" t="s">
        <v>44</v>
      </c>
      <c r="D2" s="47" t="s">
        <v>45</v>
      </c>
      <c r="E2" s="48" t="s">
        <v>46</v>
      </c>
      <c r="F2" s="49" t="s">
        <v>47</v>
      </c>
      <c r="G2" s="50" t="s">
        <v>48</v>
      </c>
      <c r="H2" s="51" t="s">
        <v>49</v>
      </c>
      <c r="I2" s="52" t="n">
        <v>95</v>
      </c>
      <c r="J2" s="53" t="n">
        <v>97741.3</v>
      </c>
      <c r="K2" s="54" t="n">
        <v>6.8</v>
      </c>
      <c r="L2" s="53" t="n">
        <v>7.61</v>
      </c>
      <c r="M2" s="53" t="n">
        <v>32</v>
      </c>
      <c r="N2" s="53" t="n">
        <v>627</v>
      </c>
      <c r="O2" s="53" t="n">
        <v>100</v>
      </c>
      <c r="P2" s="53" t="n">
        <v>444</v>
      </c>
      <c r="Q2" s="53" t="n">
        <v>100</v>
      </c>
      <c r="R2" s="55" t="s">
        <v>50</v>
      </c>
      <c r="S2" s="56" t="n">
        <v>1</v>
      </c>
      <c r="T2" s="57" t="n">
        <v>180</v>
      </c>
      <c r="U2" s="58" t="s">
        <v>51</v>
      </c>
      <c r="V2" s="59" t="n">
        <v>54</v>
      </c>
      <c r="W2" s="60" t="n">
        <v>1.04</v>
      </c>
      <c r="X2" s="61" t="n">
        <v>0.46</v>
      </c>
      <c r="Y2" s="62" t="n">
        <v>0.37</v>
      </c>
      <c r="Z2" s="63" t="n">
        <v>8</v>
      </c>
      <c r="AA2" s="60" t="n">
        <v>1.24</v>
      </c>
      <c r="AB2" s="61" t="n">
        <v>0.00035</v>
      </c>
      <c r="AC2" s="64" t="n">
        <v>0.032</v>
      </c>
      <c r="AD2" s="65" t="n">
        <v>33</v>
      </c>
      <c r="AE2" s="60" t="n">
        <v>1.18</v>
      </c>
      <c r="AF2" s="61" t="n">
        <v>0.0086</v>
      </c>
      <c r="AG2" s="64" t="n">
        <v>0.12</v>
      </c>
      <c r="AH2" s="63" t="n">
        <v>1</v>
      </c>
      <c r="AI2" s="60" t="n">
        <v>1.12</v>
      </c>
      <c r="AJ2" s="61" t="n">
        <v>0.003</v>
      </c>
      <c r="AK2" s="66" t="n">
        <v>1</v>
      </c>
      <c r="AL2" s="63" t="n">
        <v>3</v>
      </c>
      <c r="AM2" s="60" t="n">
        <v>1.17</v>
      </c>
      <c r="AN2" s="61" t="n">
        <v>4.4E-006</v>
      </c>
      <c r="AO2" s="64" t="n">
        <v>0.0048</v>
      </c>
      <c r="AP2" s="65" t="n">
        <v>60</v>
      </c>
      <c r="AQ2" s="60" t="n">
        <v>1.05</v>
      </c>
      <c r="AR2" s="61" t="n">
        <v>0.32</v>
      </c>
      <c r="AS2" s="64" t="n">
        <v>0.74</v>
      </c>
      <c r="AT2" s="56" t="n">
        <v>1</v>
      </c>
      <c r="AU2" s="67" t="n">
        <v>20</v>
      </c>
      <c r="AV2" s="68" t="n">
        <v>6</v>
      </c>
      <c r="AW2" s="69" t="s">
        <v>52</v>
      </c>
      <c r="AX2" s="70" t="n">
        <v>79</v>
      </c>
      <c r="AY2" s="71" t="n">
        <v>0.670059041</v>
      </c>
      <c r="AZ2" s="72" t="n">
        <v>0.000889551</v>
      </c>
      <c r="BA2" s="56" t="n">
        <v>1</v>
      </c>
      <c r="BB2" s="67" t="n">
        <v>7</v>
      </c>
      <c r="BC2" s="68" t="n">
        <v>19</v>
      </c>
      <c r="BD2" s="73" t="s">
        <v>53</v>
      </c>
      <c r="BE2" s="70" t="n">
        <v>18</v>
      </c>
      <c r="BF2" s="71" t="n">
        <v>0.735495124</v>
      </c>
      <c r="BG2" s="72" t="n">
        <v>0.000145123</v>
      </c>
    </row>
    <row r="3" customFormat="false" ht="18" hidden="false" customHeight="false" outlineLevel="0" collapsed="false">
      <c r="A3" s="44" t="n">
        <v>2</v>
      </c>
      <c r="B3" s="45" t="s">
        <v>43</v>
      </c>
      <c r="C3" s="46" t="s">
        <v>44</v>
      </c>
      <c r="D3" s="47" t="s">
        <v>45</v>
      </c>
      <c r="E3" s="48" t="s">
        <v>46</v>
      </c>
      <c r="F3" s="49" t="s">
        <v>47</v>
      </c>
      <c r="G3" s="50" t="s">
        <v>48</v>
      </c>
      <c r="H3" s="51" t="s">
        <v>49</v>
      </c>
      <c r="I3" s="52" t="n">
        <v>95</v>
      </c>
      <c r="J3" s="53" t="n">
        <v>97741.3</v>
      </c>
      <c r="K3" s="53" t="n">
        <v>7.2</v>
      </c>
      <c r="L3" s="53" t="n">
        <v>7.61</v>
      </c>
      <c r="M3" s="53" t="n">
        <v>37</v>
      </c>
      <c r="N3" s="53" t="n">
        <v>730</v>
      </c>
      <c r="O3" s="53" t="n">
        <v>100</v>
      </c>
      <c r="P3" s="53" t="n">
        <v>463</v>
      </c>
      <c r="Q3" s="53" t="n">
        <v>100</v>
      </c>
      <c r="R3" s="74" t="s">
        <v>54</v>
      </c>
      <c r="S3" s="56" t="n">
        <v>2</v>
      </c>
      <c r="T3" s="57" t="n">
        <v>193</v>
      </c>
      <c r="U3" s="58" t="s">
        <v>51</v>
      </c>
      <c r="V3" s="59" t="n">
        <v>4</v>
      </c>
      <c r="W3" s="60" t="n">
        <v>-1.06</v>
      </c>
      <c r="X3" s="61" t="n">
        <v>0.015</v>
      </c>
      <c r="Y3" s="62" t="n">
        <v>0.37</v>
      </c>
      <c r="Z3" s="63" t="n">
        <v>23</v>
      </c>
      <c r="AA3" s="60" t="n">
        <v>-1.14</v>
      </c>
      <c r="AB3" s="61" t="n">
        <v>0.0046</v>
      </c>
      <c r="AC3" s="64" t="n">
        <v>0.16</v>
      </c>
      <c r="AD3" s="65" t="n">
        <v>83</v>
      </c>
      <c r="AE3" s="60" t="n">
        <v>-1.07</v>
      </c>
      <c r="AF3" s="61" t="n">
        <v>0.26</v>
      </c>
      <c r="AG3" s="64" t="n">
        <v>0.5</v>
      </c>
      <c r="AH3" s="63" t="n">
        <v>5</v>
      </c>
      <c r="AI3" s="60" t="n">
        <v>-1.06</v>
      </c>
      <c r="AJ3" s="61" t="n">
        <v>0.033</v>
      </c>
      <c r="AK3" s="66" t="n">
        <v>1</v>
      </c>
      <c r="AL3" s="63" t="n">
        <v>10</v>
      </c>
      <c r="AM3" s="60" t="n">
        <v>-1.08</v>
      </c>
      <c r="AN3" s="61" t="n">
        <v>0.0049</v>
      </c>
      <c r="AO3" s="64" t="n">
        <v>0.22</v>
      </c>
      <c r="AP3" s="65" t="n">
        <v>64</v>
      </c>
      <c r="AQ3" s="60" t="n">
        <v>-1.02</v>
      </c>
      <c r="AR3" s="61" t="n">
        <v>0.35</v>
      </c>
      <c r="AS3" s="64" t="n">
        <v>0.74</v>
      </c>
      <c r="AT3" s="56" t="n">
        <v>2</v>
      </c>
      <c r="AU3" s="67" t="n">
        <v>41</v>
      </c>
      <c r="AV3" s="68" t="n">
        <v>10</v>
      </c>
      <c r="AW3" s="75" t="s">
        <v>55</v>
      </c>
      <c r="AX3" s="70" t="n">
        <v>35</v>
      </c>
      <c r="AY3" s="71" t="n">
        <v>-0.595673208</v>
      </c>
      <c r="AZ3" s="72" t="n">
        <v>0.004382081</v>
      </c>
      <c r="BA3" s="56" t="n">
        <v>2</v>
      </c>
      <c r="BB3" s="67" t="n">
        <v>32</v>
      </c>
      <c r="BC3" s="68" t="n">
        <v>11</v>
      </c>
      <c r="BD3" s="76" t="s">
        <v>56</v>
      </c>
      <c r="BE3" s="70" t="n">
        <v>28</v>
      </c>
      <c r="BF3" s="71" t="n">
        <v>-0.564594036</v>
      </c>
      <c r="BG3" s="72" t="n">
        <v>0.007665803</v>
      </c>
    </row>
    <row r="4" customFormat="false" ht="18" hidden="false" customHeight="false" outlineLevel="0" collapsed="false">
      <c r="A4" s="77" t="n">
        <v>3</v>
      </c>
      <c r="B4" s="78" t="s">
        <v>57</v>
      </c>
      <c r="C4" s="46" t="s">
        <v>58</v>
      </c>
      <c r="D4" s="79" t="s">
        <v>59</v>
      </c>
      <c r="E4" s="48" t="s">
        <v>60</v>
      </c>
      <c r="F4" s="49" t="s">
        <v>61</v>
      </c>
      <c r="G4" s="50" t="s">
        <v>48</v>
      </c>
      <c r="H4" s="51" t="s">
        <v>62</v>
      </c>
      <c r="I4" s="80" t="n">
        <v>100</v>
      </c>
      <c r="J4" s="81" t="n">
        <v>108233.8</v>
      </c>
      <c r="K4" s="82" t="n">
        <v>7.25</v>
      </c>
      <c r="L4" s="82" t="n">
        <v>6.37</v>
      </c>
      <c r="M4" s="82" t="n">
        <v>26</v>
      </c>
      <c r="N4" s="82" t="n">
        <v>796</v>
      </c>
      <c r="O4" s="82" t="n">
        <v>100</v>
      </c>
      <c r="P4" s="82" t="n">
        <v>679</v>
      </c>
      <c r="Q4" s="82" t="n">
        <v>100</v>
      </c>
      <c r="R4" s="83"/>
      <c r="S4" s="56" t="n">
        <v>3</v>
      </c>
      <c r="T4" s="57" t="n">
        <v>137</v>
      </c>
      <c r="U4" s="58" t="s">
        <v>63</v>
      </c>
      <c r="V4" s="59" t="n">
        <v>86</v>
      </c>
      <c r="W4" s="60" t="n">
        <v>1.01</v>
      </c>
      <c r="X4" s="61" t="n">
        <v>0.86</v>
      </c>
      <c r="Y4" s="62" t="n">
        <v>0.37</v>
      </c>
      <c r="Z4" s="63" t="n">
        <v>87</v>
      </c>
      <c r="AA4" s="60" t="n">
        <v>-1.01</v>
      </c>
      <c r="AB4" s="61" t="n">
        <v>0.79</v>
      </c>
      <c r="AC4" s="64" t="n">
        <v>0.96</v>
      </c>
      <c r="AD4" s="65" t="n">
        <v>88</v>
      </c>
      <c r="AE4" s="60" t="n">
        <v>-1.02</v>
      </c>
      <c r="AF4" s="61" t="n">
        <v>0.72</v>
      </c>
      <c r="AG4" s="64" t="n">
        <v>0.71</v>
      </c>
      <c r="AH4" s="63" t="n">
        <v>9</v>
      </c>
      <c r="AI4" s="60" t="n">
        <v>-1.07</v>
      </c>
      <c r="AJ4" s="61" t="n">
        <v>0.06</v>
      </c>
      <c r="AK4" s="66" t="n">
        <v>1</v>
      </c>
      <c r="AL4" s="63" t="n">
        <v>78</v>
      </c>
      <c r="AM4" s="60" t="n">
        <v>1.02</v>
      </c>
      <c r="AN4" s="61" t="n">
        <v>0.61</v>
      </c>
      <c r="AO4" s="64" t="n">
        <v>0.98</v>
      </c>
      <c r="AP4" s="65" t="n">
        <v>30</v>
      </c>
      <c r="AQ4" s="60" t="n">
        <v>1.09</v>
      </c>
      <c r="AR4" s="61" t="n">
        <v>0.044</v>
      </c>
      <c r="AS4" s="64" t="n">
        <v>0.42</v>
      </c>
      <c r="AT4" s="56" t="n">
        <v>3</v>
      </c>
      <c r="AU4" s="67" t="n">
        <v>1029</v>
      </c>
      <c r="AV4" s="68" t="n">
        <v>13</v>
      </c>
      <c r="AW4" s="84" t="s">
        <v>64</v>
      </c>
      <c r="AX4" s="70" t="n">
        <v>23</v>
      </c>
      <c r="AY4" s="71" t="n">
        <v>-0.068408737</v>
      </c>
      <c r="AZ4" s="72" t="n">
        <v>0.768270831</v>
      </c>
      <c r="BA4" s="56" t="n">
        <v>3</v>
      </c>
      <c r="BB4" s="67" t="n">
        <v>981</v>
      </c>
      <c r="BC4" s="68" t="n">
        <v>3</v>
      </c>
      <c r="BD4" s="69" t="s">
        <v>65</v>
      </c>
      <c r="BE4" s="70" t="n">
        <v>107</v>
      </c>
      <c r="BF4" s="71" t="n">
        <v>0.068576445</v>
      </c>
      <c r="BG4" s="72" t="n">
        <v>0.773902451</v>
      </c>
    </row>
    <row r="5" customFormat="false" ht="18" hidden="false" customHeight="false" outlineLevel="0" collapsed="false">
      <c r="A5" s="77" t="n">
        <v>5</v>
      </c>
      <c r="B5" s="78" t="s">
        <v>66</v>
      </c>
      <c r="C5" s="46" t="s">
        <v>67</v>
      </c>
      <c r="D5" s="79" t="s">
        <v>68</v>
      </c>
      <c r="E5" s="48" t="s">
        <v>60</v>
      </c>
      <c r="F5" s="49" t="s">
        <v>69</v>
      </c>
      <c r="G5" s="50" t="s">
        <v>48</v>
      </c>
      <c r="H5" s="51" t="s">
        <v>70</v>
      </c>
      <c r="I5" s="80" t="n">
        <v>70</v>
      </c>
      <c r="J5" s="81" t="n">
        <v>61471.1</v>
      </c>
      <c r="K5" s="82" t="n">
        <v>5</v>
      </c>
      <c r="L5" s="82" t="n">
        <v>4.62</v>
      </c>
      <c r="M5" s="82" t="n">
        <v>21</v>
      </c>
      <c r="N5" s="82" t="n">
        <v>434</v>
      </c>
      <c r="O5" s="82" t="n">
        <v>100</v>
      </c>
      <c r="P5" s="82" t="n">
        <v>297</v>
      </c>
      <c r="Q5" s="82" t="n">
        <v>100</v>
      </c>
      <c r="R5" s="83"/>
      <c r="S5" s="56" t="n">
        <v>5</v>
      </c>
      <c r="T5" s="57" t="n">
        <v>397</v>
      </c>
      <c r="U5" s="58" t="s">
        <v>51</v>
      </c>
      <c r="V5" s="59" t="n">
        <v>88</v>
      </c>
      <c r="W5" s="60" t="n">
        <v>-1</v>
      </c>
      <c r="X5" s="61" t="n">
        <v>0.89</v>
      </c>
      <c r="Y5" s="62" t="n">
        <v>0.37</v>
      </c>
      <c r="Z5" s="63" t="n">
        <v>20</v>
      </c>
      <c r="AA5" s="60" t="n">
        <v>1.12</v>
      </c>
      <c r="AB5" s="61" t="n">
        <v>0.0022</v>
      </c>
      <c r="AC5" s="64" t="n">
        <v>0.1</v>
      </c>
      <c r="AD5" s="65" t="n">
        <v>38</v>
      </c>
      <c r="AE5" s="60" t="n">
        <v>1.13</v>
      </c>
      <c r="AF5" s="61" t="n">
        <v>0.015</v>
      </c>
      <c r="AG5" s="64" t="n">
        <v>0.16</v>
      </c>
      <c r="AH5" s="63" t="n">
        <v>67</v>
      </c>
      <c r="AI5" s="60" t="n">
        <v>1.03</v>
      </c>
      <c r="AJ5" s="61" t="n">
        <v>0.64</v>
      </c>
      <c r="AK5" s="66" t="n">
        <v>1</v>
      </c>
      <c r="AL5" s="63" t="n">
        <v>80</v>
      </c>
      <c r="AM5" s="60" t="n">
        <v>-1.03</v>
      </c>
      <c r="AN5" s="61" t="n">
        <v>0.69</v>
      </c>
      <c r="AO5" s="64" t="n">
        <v>0.99</v>
      </c>
      <c r="AP5" s="65" t="n">
        <v>72</v>
      </c>
      <c r="AQ5" s="60" t="n">
        <v>-1.07</v>
      </c>
      <c r="AR5" s="61" t="n">
        <v>0.5</v>
      </c>
      <c r="AS5" s="64" t="n">
        <v>0.8</v>
      </c>
      <c r="AT5" s="56" t="n">
        <v>5</v>
      </c>
      <c r="AU5" s="67" t="n">
        <v>63</v>
      </c>
      <c r="AV5" s="68" t="n">
        <v>3</v>
      </c>
      <c r="AW5" s="69" t="s">
        <v>65</v>
      </c>
      <c r="AX5" s="70" t="n">
        <v>118</v>
      </c>
      <c r="AY5" s="71" t="n">
        <v>0.554190931</v>
      </c>
      <c r="AZ5" s="72" t="n">
        <v>0.009136804</v>
      </c>
      <c r="BA5" s="56" t="n">
        <v>5</v>
      </c>
      <c r="BB5" s="67" t="n">
        <v>814</v>
      </c>
      <c r="BC5" s="68" t="n">
        <v>6</v>
      </c>
      <c r="BD5" s="69" t="s">
        <v>52</v>
      </c>
      <c r="BE5" s="70" t="n">
        <v>60</v>
      </c>
      <c r="BF5" s="71" t="n">
        <v>-0.11722824</v>
      </c>
      <c r="BG5" s="72" t="n">
        <v>0.612812319</v>
      </c>
    </row>
    <row r="6" customFormat="false" ht="18" hidden="false" customHeight="false" outlineLevel="0" collapsed="false">
      <c r="A6" s="44" t="n">
        <v>6</v>
      </c>
      <c r="B6" s="45" t="s">
        <v>71</v>
      </c>
      <c r="C6" s="46" t="s">
        <v>72</v>
      </c>
      <c r="D6" s="47" t="s">
        <v>73</v>
      </c>
      <c r="E6" s="48" t="s">
        <v>60</v>
      </c>
      <c r="F6" s="49" t="s">
        <v>74</v>
      </c>
      <c r="G6" s="50" t="s">
        <v>48</v>
      </c>
      <c r="H6" s="51" t="s">
        <v>49</v>
      </c>
      <c r="I6" s="52" t="n">
        <v>70</v>
      </c>
      <c r="J6" s="53" t="n">
        <v>70827.2</v>
      </c>
      <c r="K6" s="54" t="n">
        <v>5.8</v>
      </c>
      <c r="L6" s="53" t="n">
        <v>5.37</v>
      </c>
      <c r="M6" s="53" t="n">
        <v>20</v>
      </c>
      <c r="N6" s="53" t="n">
        <v>795</v>
      </c>
      <c r="O6" s="53" t="n">
        <v>100</v>
      </c>
      <c r="P6" s="53" t="n">
        <v>670</v>
      </c>
      <c r="Q6" s="53" t="n">
        <v>100</v>
      </c>
      <c r="R6" s="85"/>
      <c r="S6" s="56" t="n">
        <v>6</v>
      </c>
      <c r="T6" s="57" t="n">
        <v>387</v>
      </c>
      <c r="U6" s="58" t="s">
        <v>51</v>
      </c>
      <c r="V6" s="59" t="n">
        <v>20</v>
      </c>
      <c r="W6" s="60" t="n">
        <v>-1.19</v>
      </c>
      <c r="X6" s="61" t="n">
        <v>0.15</v>
      </c>
      <c r="Y6" s="62" t="n">
        <v>0.37</v>
      </c>
      <c r="Z6" s="63" t="n">
        <v>81</v>
      </c>
      <c r="AA6" s="60" t="n">
        <v>1.09</v>
      </c>
      <c r="AB6" s="61" t="n">
        <v>0.52</v>
      </c>
      <c r="AC6" s="64" t="n">
        <v>0.88</v>
      </c>
      <c r="AD6" s="65" t="n">
        <v>67</v>
      </c>
      <c r="AE6" s="60" t="n">
        <v>1.3</v>
      </c>
      <c r="AF6" s="61" t="n">
        <v>0.063</v>
      </c>
      <c r="AG6" s="64" t="n">
        <v>0.28</v>
      </c>
      <c r="AH6" s="63" t="n">
        <v>77</v>
      </c>
      <c r="AI6" s="60" t="n">
        <v>1.02</v>
      </c>
      <c r="AJ6" s="61" t="n">
        <v>0.76</v>
      </c>
      <c r="AK6" s="66" t="n">
        <v>1</v>
      </c>
      <c r="AL6" s="63" t="n">
        <v>43</v>
      </c>
      <c r="AM6" s="60" t="n">
        <v>-1.09</v>
      </c>
      <c r="AN6" s="61" t="n">
        <v>0.16</v>
      </c>
      <c r="AO6" s="64" t="n">
        <v>0.88</v>
      </c>
      <c r="AP6" s="65" t="n">
        <v>51</v>
      </c>
      <c r="AQ6" s="60" t="n">
        <v>-1.12</v>
      </c>
      <c r="AR6" s="61" t="n">
        <v>0.16</v>
      </c>
      <c r="AS6" s="64" t="n">
        <v>0.58</v>
      </c>
      <c r="AT6" s="56" t="n">
        <v>6</v>
      </c>
      <c r="AU6" s="67" t="n">
        <v>805</v>
      </c>
      <c r="AV6" s="68" t="n">
        <v>3</v>
      </c>
      <c r="AW6" s="69" t="s">
        <v>65</v>
      </c>
      <c r="AX6" s="70" t="n">
        <v>118</v>
      </c>
      <c r="AY6" s="71" t="n">
        <v>0.130958603</v>
      </c>
      <c r="AZ6" s="72" t="n">
        <v>0.571511975</v>
      </c>
      <c r="BA6" s="56" t="n">
        <v>6</v>
      </c>
      <c r="BB6" s="67" t="n">
        <v>378</v>
      </c>
      <c r="BC6" s="68" t="n">
        <v>11</v>
      </c>
      <c r="BD6" s="76" t="s">
        <v>56</v>
      </c>
      <c r="BE6" s="70" t="n">
        <v>28</v>
      </c>
      <c r="BF6" s="71" t="n">
        <v>-0.253138245</v>
      </c>
      <c r="BG6" s="72" t="n">
        <v>0.26822999</v>
      </c>
    </row>
    <row r="7" customFormat="false" ht="18" hidden="false" customHeight="false" outlineLevel="0" collapsed="false">
      <c r="A7" s="44" t="n">
        <v>9</v>
      </c>
      <c r="B7" s="45" t="s">
        <v>75</v>
      </c>
      <c r="C7" s="46" t="s">
        <v>76</v>
      </c>
      <c r="D7" s="47" t="s">
        <v>77</v>
      </c>
      <c r="E7" s="48" t="s">
        <v>60</v>
      </c>
      <c r="F7" s="49" t="s">
        <v>78</v>
      </c>
      <c r="G7" s="86" t="s">
        <v>79</v>
      </c>
      <c r="H7" s="51" t="s">
        <v>70</v>
      </c>
      <c r="I7" s="52" t="n">
        <v>76</v>
      </c>
      <c r="J7" s="53" t="n">
        <v>74824.5</v>
      </c>
      <c r="K7" s="54" t="n">
        <v>6.75</v>
      </c>
      <c r="L7" s="53" t="n">
        <v>6.32</v>
      </c>
      <c r="M7" s="53" t="n">
        <v>19</v>
      </c>
      <c r="N7" s="53" t="n">
        <v>200</v>
      </c>
      <c r="O7" s="53" t="n">
        <v>100</v>
      </c>
      <c r="P7" s="53" t="n">
        <v>95</v>
      </c>
      <c r="Q7" s="53" t="n">
        <v>100</v>
      </c>
      <c r="R7" s="85"/>
      <c r="S7" s="56" t="n">
        <v>9</v>
      </c>
      <c r="T7" s="57" t="n">
        <v>326</v>
      </c>
      <c r="U7" s="58" t="s">
        <v>51</v>
      </c>
      <c r="V7" s="59" t="n">
        <v>26</v>
      </c>
      <c r="W7" s="60" t="n">
        <v>-1.07</v>
      </c>
      <c r="X7" s="61" t="n">
        <v>0.19</v>
      </c>
      <c r="Y7" s="62" t="n">
        <v>0.37</v>
      </c>
      <c r="Z7" s="63" t="n">
        <v>15</v>
      </c>
      <c r="AA7" s="60" t="n">
        <v>1.17</v>
      </c>
      <c r="AB7" s="61" t="n">
        <v>0.0014</v>
      </c>
      <c r="AC7" s="64" t="n">
        <v>0.076</v>
      </c>
      <c r="AD7" s="65" t="n">
        <v>9</v>
      </c>
      <c r="AE7" s="60" t="n">
        <v>1.25</v>
      </c>
      <c r="AF7" s="61" t="n">
        <v>0.00052</v>
      </c>
      <c r="AG7" s="64" t="n">
        <v>0.044</v>
      </c>
      <c r="AH7" s="63" t="n">
        <v>64</v>
      </c>
      <c r="AI7" s="60" t="n">
        <v>1.02</v>
      </c>
      <c r="AJ7" s="61" t="n">
        <v>0.56</v>
      </c>
      <c r="AK7" s="66" t="n">
        <v>1</v>
      </c>
      <c r="AL7" s="63" t="n">
        <v>56</v>
      </c>
      <c r="AM7" s="60" t="n">
        <v>1.03</v>
      </c>
      <c r="AN7" s="61" t="n">
        <v>0.3</v>
      </c>
      <c r="AO7" s="64" t="n">
        <v>0.95</v>
      </c>
      <c r="AP7" s="65" t="n">
        <v>83</v>
      </c>
      <c r="AQ7" s="60" t="n">
        <v>1.01</v>
      </c>
      <c r="AR7" s="61" t="n">
        <v>0.74</v>
      </c>
      <c r="AS7" s="64" t="n">
        <v>0.88</v>
      </c>
      <c r="AT7" s="56" t="n">
        <v>9</v>
      </c>
      <c r="AU7" s="67" t="n">
        <v>73</v>
      </c>
      <c r="AV7" s="68" t="n">
        <v>6</v>
      </c>
      <c r="AW7" s="69" t="s">
        <v>52</v>
      </c>
      <c r="AX7" s="70" t="n">
        <v>79</v>
      </c>
      <c r="AY7" s="71" t="n">
        <v>0.540030963</v>
      </c>
      <c r="AZ7" s="72" t="n">
        <v>0.011502756</v>
      </c>
      <c r="BA7" s="56" t="n">
        <v>9</v>
      </c>
      <c r="BB7" s="67" t="n">
        <v>353</v>
      </c>
      <c r="BC7" s="68" t="n">
        <v>4</v>
      </c>
      <c r="BD7" s="76" t="s">
        <v>80</v>
      </c>
      <c r="BE7" s="70" t="n">
        <v>93</v>
      </c>
      <c r="BF7" s="71" t="n">
        <v>0.26437687</v>
      </c>
      <c r="BG7" s="72" t="n">
        <v>0.246826157</v>
      </c>
    </row>
    <row r="8" customFormat="false" ht="18" hidden="false" customHeight="false" outlineLevel="0" collapsed="false">
      <c r="A8" s="77" t="n">
        <v>10</v>
      </c>
      <c r="B8" s="78" t="s">
        <v>81</v>
      </c>
      <c r="C8" s="46" t="s">
        <v>82</v>
      </c>
      <c r="D8" s="79" t="s">
        <v>83</v>
      </c>
      <c r="E8" s="48" t="s">
        <v>46</v>
      </c>
      <c r="F8" s="49" t="s">
        <v>84</v>
      </c>
      <c r="G8" s="50" t="s">
        <v>48</v>
      </c>
      <c r="H8" s="51" t="s">
        <v>49</v>
      </c>
      <c r="I8" s="80" t="n">
        <v>80</v>
      </c>
      <c r="J8" s="81" t="n">
        <v>82606.5</v>
      </c>
      <c r="K8" s="82" t="n">
        <v>6.8</v>
      </c>
      <c r="L8" s="82" t="n">
        <v>6.61</v>
      </c>
      <c r="M8" s="82" t="n">
        <v>14</v>
      </c>
      <c r="N8" s="82" t="n">
        <v>98</v>
      </c>
      <c r="O8" s="82" t="n">
        <v>100</v>
      </c>
      <c r="P8" s="82" t="n">
        <v>46</v>
      </c>
      <c r="Q8" s="82" t="n">
        <v>99.867</v>
      </c>
      <c r="R8" s="83" t="s">
        <v>85</v>
      </c>
      <c r="S8" s="56" t="n">
        <v>10</v>
      </c>
      <c r="T8" s="57" t="n">
        <v>295</v>
      </c>
      <c r="U8" s="58" t="s">
        <v>51</v>
      </c>
      <c r="V8" s="59" t="n">
        <v>7</v>
      </c>
      <c r="W8" s="60" t="n">
        <v>1.03</v>
      </c>
      <c r="X8" s="61" t="n">
        <v>0.026</v>
      </c>
      <c r="Y8" s="62" t="n">
        <v>0.37</v>
      </c>
      <c r="Z8" s="63" t="n">
        <v>77</v>
      </c>
      <c r="AA8" s="60" t="n">
        <v>-1.02</v>
      </c>
      <c r="AB8" s="61" t="n">
        <v>0.31</v>
      </c>
      <c r="AC8" s="64" t="n">
        <v>0.8</v>
      </c>
      <c r="AD8" s="65" t="n">
        <v>53</v>
      </c>
      <c r="AE8" s="60" t="n">
        <v>-1.05</v>
      </c>
      <c r="AF8" s="61" t="n">
        <v>0.035</v>
      </c>
      <c r="AG8" s="64" t="n">
        <v>0.22</v>
      </c>
      <c r="AH8" s="63" t="n">
        <v>83</v>
      </c>
      <c r="AI8" s="60" t="n">
        <v>-1.01</v>
      </c>
      <c r="AJ8" s="61" t="n">
        <v>0.85</v>
      </c>
      <c r="AK8" s="66" t="n">
        <v>1</v>
      </c>
      <c r="AL8" s="63" t="n">
        <v>77</v>
      </c>
      <c r="AM8" s="60" t="n">
        <v>1.03</v>
      </c>
      <c r="AN8" s="61" t="n">
        <v>0.58</v>
      </c>
      <c r="AO8" s="64" t="n">
        <v>0.98</v>
      </c>
      <c r="AP8" s="65" t="n">
        <v>76</v>
      </c>
      <c r="AQ8" s="60" t="n">
        <v>1.03</v>
      </c>
      <c r="AR8" s="61" t="n">
        <v>0.54</v>
      </c>
      <c r="AS8" s="64" t="n">
        <v>0.81</v>
      </c>
      <c r="AT8" s="56" t="n">
        <v>10</v>
      </c>
      <c r="AU8" s="67" t="n">
        <v>779</v>
      </c>
      <c r="AV8" s="68" t="n">
        <v>11</v>
      </c>
      <c r="AW8" s="76" t="s">
        <v>56</v>
      </c>
      <c r="AX8" s="70" t="n">
        <v>27</v>
      </c>
      <c r="AY8" s="71" t="n">
        <v>-0.138499665</v>
      </c>
      <c r="AZ8" s="72" t="n">
        <v>0.549360575</v>
      </c>
      <c r="BA8" s="56" t="n">
        <v>10</v>
      </c>
      <c r="BB8" s="67" t="n">
        <v>790</v>
      </c>
      <c r="BC8" s="68" t="n">
        <v>3</v>
      </c>
      <c r="BD8" s="69" t="s">
        <v>65</v>
      </c>
      <c r="BE8" s="70" t="n">
        <v>107</v>
      </c>
      <c r="BF8" s="71" t="n">
        <v>0.124560497</v>
      </c>
      <c r="BG8" s="72" t="n">
        <v>0.590605896</v>
      </c>
    </row>
    <row r="9" customFormat="false" ht="18" hidden="false" customHeight="false" outlineLevel="0" collapsed="false">
      <c r="A9" s="77" t="n">
        <v>14</v>
      </c>
      <c r="B9" s="78" t="s">
        <v>86</v>
      </c>
      <c r="C9" s="46" t="s">
        <v>87</v>
      </c>
      <c r="D9" s="79" t="s">
        <v>88</v>
      </c>
      <c r="E9" s="48" t="s">
        <v>60</v>
      </c>
      <c r="F9" s="49" t="s">
        <v>89</v>
      </c>
      <c r="G9" s="50" t="s">
        <v>48</v>
      </c>
      <c r="H9" s="51" t="s">
        <v>49</v>
      </c>
      <c r="I9" s="80" t="n">
        <v>67</v>
      </c>
      <c r="J9" s="81" t="n">
        <v>67587.6</v>
      </c>
      <c r="K9" s="82" t="n">
        <v>8.3</v>
      </c>
      <c r="L9" s="82" t="n">
        <v>7.23</v>
      </c>
      <c r="M9" s="82" t="n">
        <v>27</v>
      </c>
      <c r="N9" s="82" t="n">
        <v>1040</v>
      </c>
      <c r="O9" s="82" t="n">
        <v>100</v>
      </c>
      <c r="P9" s="82" t="n">
        <v>832</v>
      </c>
      <c r="Q9" s="82" t="n">
        <v>100</v>
      </c>
      <c r="R9" s="83"/>
      <c r="S9" s="56" t="n">
        <v>14</v>
      </c>
      <c r="T9" s="57" t="n">
        <v>430</v>
      </c>
      <c r="U9" s="58" t="s">
        <v>51</v>
      </c>
      <c r="V9" s="59" t="n">
        <v>85</v>
      </c>
      <c r="W9" s="60" t="n">
        <v>-1</v>
      </c>
      <c r="X9" s="61" t="n">
        <v>0.85</v>
      </c>
      <c r="Y9" s="62" t="n">
        <v>0.37</v>
      </c>
      <c r="Z9" s="63" t="n">
        <v>25</v>
      </c>
      <c r="AA9" s="60" t="n">
        <v>1.05</v>
      </c>
      <c r="AB9" s="61" t="n">
        <v>0.0078</v>
      </c>
      <c r="AC9" s="64" t="n">
        <v>0.2</v>
      </c>
      <c r="AD9" s="65" t="n">
        <v>41</v>
      </c>
      <c r="AE9" s="60" t="n">
        <v>1.05</v>
      </c>
      <c r="AF9" s="61" t="n">
        <v>0.019</v>
      </c>
      <c r="AG9" s="64" t="n">
        <v>0.17</v>
      </c>
      <c r="AH9" s="63" t="n">
        <v>36</v>
      </c>
      <c r="AI9" s="60" t="n">
        <v>-1.02</v>
      </c>
      <c r="AJ9" s="61" t="n">
        <v>0.33</v>
      </c>
      <c r="AK9" s="66" t="n">
        <v>1</v>
      </c>
      <c r="AL9" s="63" t="n">
        <v>9</v>
      </c>
      <c r="AM9" s="60" t="n">
        <v>1.07</v>
      </c>
      <c r="AN9" s="61" t="n">
        <v>0.0016</v>
      </c>
      <c r="AO9" s="64" t="n">
        <v>0.13</v>
      </c>
      <c r="AP9" s="65" t="n">
        <v>7</v>
      </c>
      <c r="AQ9" s="60" t="n">
        <v>1.09</v>
      </c>
      <c r="AR9" s="61" t="n">
        <v>0.0016</v>
      </c>
      <c r="AS9" s="64" t="n">
        <v>0.15</v>
      </c>
      <c r="AT9" s="56" t="n">
        <v>14</v>
      </c>
      <c r="AU9" s="67" t="n">
        <v>113</v>
      </c>
      <c r="AV9" s="68" t="n">
        <v>15</v>
      </c>
      <c r="AW9" s="87" t="s">
        <v>90</v>
      </c>
      <c r="AX9" s="70" t="n">
        <v>19</v>
      </c>
      <c r="AY9" s="71" t="n">
        <v>0.479769319</v>
      </c>
      <c r="AZ9" s="72" t="n">
        <v>0.027740091</v>
      </c>
      <c r="BA9" s="56" t="n">
        <v>14</v>
      </c>
      <c r="BB9" s="67" t="n">
        <v>36</v>
      </c>
      <c r="BC9" s="68" t="n">
        <v>4</v>
      </c>
      <c r="BD9" s="76" t="s">
        <v>80</v>
      </c>
      <c r="BE9" s="70" t="n">
        <v>93</v>
      </c>
      <c r="BF9" s="71" t="n">
        <v>0.555858746</v>
      </c>
      <c r="BG9" s="72" t="n">
        <v>0.008886549</v>
      </c>
    </row>
    <row r="10" customFormat="false" ht="18" hidden="false" customHeight="false" outlineLevel="0" collapsed="false">
      <c r="A10" s="44" t="n">
        <v>22</v>
      </c>
      <c r="B10" s="45" t="s">
        <v>91</v>
      </c>
      <c r="C10" s="46" t="s">
        <v>92</v>
      </c>
      <c r="D10" s="47" t="s">
        <v>93</v>
      </c>
      <c r="E10" s="48" t="s">
        <v>46</v>
      </c>
      <c r="F10" s="49" t="s">
        <v>94</v>
      </c>
      <c r="G10" s="50" t="s">
        <v>48</v>
      </c>
      <c r="H10" s="51" t="s">
        <v>62</v>
      </c>
      <c r="I10" s="52" t="n">
        <v>57</v>
      </c>
      <c r="J10" s="53" t="n">
        <v>57808</v>
      </c>
      <c r="K10" s="54" t="n">
        <v>8.2</v>
      </c>
      <c r="L10" s="53" t="n">
        <v>7.18</v>
      </c>
      <c r="M10" s="53" t="n">
        <v>18</v>
      </c>
      <c r="N10" s="53" t="n">
        <v>432</v>
      </c>
      <c r="O10" s="53" t="n">
        <v>100</v>
      </c>
      <c r="P10" s="53" t="n">
        <v>333</v>
      </c>
      <c r="Q10" s="53" t="n">
        <v>100</v>
      </c>
      <c r="R10" s="85"/>
      <c r="S10" s="56" t="n">
        <v>22</v>
      </c>
      <c r="T10" s="57" t="n">
        <v>582</v>
      </c>
      <c r="U10" s="58" t="s">
        <v>51</v>
      </c>
      <c r="V10" s="59" t="n">
        <v>35</v>
      </c>
      <c r="W10" s="60" t="n">
        <v>1.19</v>
      </c>
      <c r="X10" s="61" t="n">
        <v>0.27</v>
      </c>
      <c r="Y10" s="62" t="n">
        <v>0.37</v>
      </c>
      <c r="Z10" s="63" t="n">
        <v>46</v>
      </c>
      <c r="AA10" s="60" t="n">
        <v>-1.23</v>
      </c>
      <c r="AB10" s="61" t="n">
        <v>0.07</v>
      </c>
      <c r="AC10" s="64" t="n">
        <v>0.51</v>
      </c>
      <c r="AD10" s="65" t="n">
        <v>20</v>
      </c>
      <c r="AE10" s="60" t="n">
        <v>-1.45</v>
      </c>
      <c r="AF10" s="61" t="n">
        <v>0.0031</v>
      </c>
      <c r="AG10" s="64" t="n">
        <v>0.08</v>
      </c>
      <c r="AH10" s="63" t="n">
        <v>49</v>
      </c>
      <c r="AI10" s="60" t="n">
        <v>-1.05</v>
      </c>
      <c r="AJ10" s="61" t="n">
        <v>0.42</v>
      </c>
      <c r="AK10" s="66" t="n">
        <v>1</v>
      </c>
      <c r="AL10" s="63" t="n">
        <v>62</v>
      </c>
      <c r="AM10" s="60" t="n">
        <v>1.09</v>
      </c>
      <c r="AN10" s="61" t="n">
        <v>0.38</v>
      </c>
      <c r="AO10" s="64" t="n">
        <v>0.95</v>
      </c>
      <c r="AP10" s="65" t="n">
        <v>42</v>
      </c>
      <c r="AQ10" s="60" t="n">
        <v>1.15</v>
      </c>
      <c r="AR10" s="61" t="n">
        <v>0.099</v>
      </c>
      <c r="AS10" s="64" t="n">
        <v>0.53</v>
      </c>
      <c r="AT10" s="56" t="n">
        <v>22</v>
      </c>
      <c r="AU10" s="67" t="n">
        <v>181</v>
      </c>
      <c r="AV10" s="68" t="n">
        <v>1</v>
      </c>
      <c r="AW10" s="88" t="s">
        <v>95</v>
      </c>
      <c r="AX10" s="70" t="n">
        <v>157</v>
      </c>
      <c r="AY10" s="71" t="n">
        <v>-0.404576048</v>
      </c>
      <c r="AZ10" s="72" t="n">
        <v>0.068887283</v>
      </c>
      <c r="BA10" s="56" t="n">
        <v>22</v>
      </c>
      <c r="BB10" s="67" t="n">
        <v>1039</v>
      </c>
      <c r="BC10" s="68" t="n">
        <v>5</v>
      </c>
      <c r="BD10" s="89" t="s">
        <v>96</v>
      </c>
      <c r="BE10" s="70" t="n">
        <v>79</v>
      </c>
      <c r="BF10" s="71" t="n">
        <v>0.054953373</v>
      </c>
      <c r="BG10" s="72" t="n">
        <v>0.812977936</v>
      </c>
    </row>
    <row r="11" customFormat="false" ht="18" hidden="false" customHeight="false" outlineLevel="0" collapsed="false">
      <c r="A11" s="44" t="n">
        <v>26</v>
      </c>
      <c r="B11" s="45" t="s">
        <v>97</v>
      </c>
      <c r="C11" s="46" t="s">
        <v>98</v>
      </c>
      <c r="D11" s="47" t="s">
        <v>99</v>
      </c>
      <c r="E11" s="48" t="s">
        <v>60</v>
      </c>
      <c r="F11" s="49" t="s">
        <v>100</v>
      </c>
      <c r="G11" s="50" t="s">
        <v>48</v>
      </c>
      <c r="H11" s="51" t="s">
        <v>49</v>
      </c>
      <c r="I11" s="52" t="n">
        <v>45</v>
      </c>
      <c r="J11" s="53" t="n">
        <v>52818.5</v>
      </c>
      <c r="K11" s="54" t="n">
        <v>6.15</v>
      </c>
      <c r="L11" s="53" t="n">
        <v>5.81</v>
      </c>
      <c r="M11" s="53" t="n">
        <v>17</v>
      </c>
      <c r="N11" s="53" t="n">
        <v>327</v>
      </c>
      <c r="O11" s="53" t="n">
        <v>100</v>
      </c>
      <c r="P11" s="53" t="n">
        <v>219</v>
      </c>
      <c r="Q11" s="53" t="n">
        <v>100</v>
      </c>
      <c r="R11" s="85"/>
      <c r="S11" s="56" t="n">
        <v>26</v>
      </c>
      <c r="T11" s="57" t="n">
        <v>776</v>
      </c>
      <c r="U11" s="58" t="s">
        <v>51</v>
      </c>
      <c r="V11" s="59" t="n">
        <v>60</v>
      </c>
      <c r="W11" s="60" t="n">
        <v>1.08</v>
      </c>
      <c r="X11" s="61" t="n">
        <v>0.5</v>
      </c>
      <c r="Y11" s="62" t="n">
        <v>0.37</v>
      </c>
      <c r="Z11" s="63" t="n">
        <v>35</v>
      </c>
      <c r="AA11" s="60" t="n">
        <v>-1.21</v>
      </c>
      <c r="AB11" s="61" t="n">
        <v>0.037</v>
      </c>
      <c r="AC11" s="64" t="n">
        <v>0.41</v>
      </c>
      <c r="AD11" s="65" t="n">
        <v>23</v>
      </c>
      <c r="AE11" s="60" t="n">
        <v>-1.31</v>
      </c>
      <c r="AF11" s="61" t="n">
        <v>0.0042</v>
      </c>
      <c r="AG11" s="64" t="n">
        <v>0.092</v>
      </c>
      <c r="AH11" s="63" t="n">
        <v>40</v>
      </c>
      <c r="AI11" s="60" t="n">
        <v>1.05</v>
      </c>
      <c r="AJ11" s="61" t="n">
        <v>0.34</v>
      </c>
      <c r="AK11" s="66" t="n">
        <v>1</v>
      </c>
      <c r="AL11" s="63" t="n">
        <v>90</v>
      </c>
      <c r="AM11" s="60" t="n">
        <v>-1.01</v>
      </c>
      <c r="AN11" s="61" t="n">
        <v>0.92</v>
      </c>
      <c r="AO11" s="64" t="n">
        <v>1</v>
      </c>
      <c r="AP11" s="65" t="n">
        <v>70</v>
      </c>
      <c r="AQ11" s="60" t="n">
        <v>-1.06</v>
      </c>
      <c r="AR11" s="61" t="n">
        <v>0.45</v>
      </c>
      <c r="AS11" s="64" t="n">
        <v>0.78</v>
      </c>
      <c r="AT11" s="56" t="n">
        <v>26</v>
      </c>
      <c r="AU11" s="67" t="n">
        <v>106</v>
      </c>
      <c r="AV11" s="68" t="n">
        <v>1</v>
      </c>
      <c r="AW11" s="88" t="s">
        <v>95</v>
      </c>
      <c r="AX11" s="70" t="n">
        <v>157</v>
      </c>
      <c r="AY11" s="71" t="n">
        <v>-0.48979256</v>
      </c>
      <c r="AZ11" s="72" t="n">
        <v>0.024209718</v>
      </c>
      <c r="BA11" s="56" t="n">
        <v>26</v>
      </c>
      <c r="BB11" s="67" t="n">
        <v>1075</v>
      </c>
      <c r="BC11" s="68" t="n">
        <v>5</v>
      </c>
      <c r="BD11" s="89" t="s">
        <v>96</v>
      </c>
      <c r="BE11" s="70" t="n">
        <v>79</v>
      </c>
      <c r="BF11" s="71" t="n">
        <v>-0.047364773</v>
      </c>
      <c r="BG11" s="72" t="n">
        <v>0.838450663</v>
      </c>
    </row>
    <row r="12" customFormat="false" ht="18" hidden="false" customHeight="false" outlineLevel="0" collapsed="false">
      <c r="A12" s="77" t="n">
        <v>28</v>
      </c>
      <c r="B12" s="78" t="s">
        <v>101</v>
      </c>
      <c r="C12" s="46" t="s">
        <v>102</v>
      </c>
      <c r="D12" s="79" t="s">
        <v>103</v>
      </c>
      <c r="E12" s="48" t="s">
        <v>60</v>
      </c>
      <c r="F12" s="49" t="s">
        <v>104</v>
      </c>
      <c r="G12" s="50" t="s">
        <v>48</v>
      </c>
      <c r="H12" s="51" t="s">
        <v>49</v>
      </c>
      <c r="I12" s="80" t="n">
        <v>50</v>
      </c>
      <c r="J12" s="81" t="n">
        <v>53965.2</v>
      </c>
      <c r="K12" s="82" t="n">
        <v>6.4</v>
      </c>
      <c r="L12" s="82" t="n">
        <v>7.63</v>
      </c>
      <c r="M12" s="82" t="n">
        <v>6</v>
      </c>
      <c r="N12" s="82" t="n">
        <v>92</v>
      </c>
      <c r="O12" s="82" t="n">
        <v>100</v>
      </c>
      <c r="P12" s="82" t="n">
        <v>74</v>
      </c>
      <c r="Q12" s="82" t="n">
        <v>100</v>
      </c>
      <c r="R12" s="83" t="s">
        <v>105</v>
      </c>
      <c r="S12" s="56" t="n">
        <v>28</v>
      </c>
      <c r="T12" s="57" t="n">
        <v>659</v>
      </c>
      <c r="U12" s="58" t="s">
        <v>63</v>
      </c>
      <c r="V12" s="59" t="n">
        <v>93</v>
      </c>
      <c r="W12" s="60" t="n">
        <v>-1</v>
      </c>
      <c r="X12" s="61" t="n">
        <v>0.99</v>
      </c>
      <c r="Y12" s="62" t="n">
        <v>0.37</v>
      </c>
      <c r="Z12" s="63" t="n">
        <v>64</v>
      </c>
      <c r="AA12" s="60" t="n">
        <v>1.06</v>
      </c>
      <c r="AB12" s="61" t="n">
        <v>0.15</v>
      </c>
      <c r="AC12" s="64" t="n">
        <v>0.66</v>
      </c>
      <c r="AD12" s="65" t="n">
        <v>82</v>
      </c>
      <c r="AE12" s="60" t="n">
        <v>1.06</v>
      </c>
      <c r="AF12" s="61" t="n">
        <v>0.25</v>
      </c>
      <c r="AG12" s="64" t="n">
        <v>0.49</v>
      </c>
      <c r="AH12" s="63" t="n">
        <v>38</v>
      </c>
      <c r="AI12" s="60" t="n">
        <v>-1.05</v>
      </c>
      <c r="AJ12" s="61" t="n">
        <v>0.33</v>
      </c>
      <c r="AK12" s="66" t="n">
        <v>1</v>
      </c>
      <c r="AL12" s="63" t="n">
        <v>37</v>
      </c>
      <c r="AM12" s="60" t="n">
        <v>1.1</v>
      </c>
      <c r="AN12" s="61" t="n">
        <v>0.13</v>
      </c>
      <c r="AO12" s="64" t="n">
        <v>0.8</v>
      </c>
      <c r="AP12" s="65" t="n">
        <v>13</v>
      </c>
      <c r="AQ12" s="60" t="n">
        <v>1.15</v>
      </c>
      <c r="AR12" s="61" t="n">
        <v>0.0082</v>
      </c>
      <c r="AS12" s="64" t="n">
        <v>0.28</v>
      </c>
      <c r="AT12" s="56" t="n">
        <v>28</v>
      </c>
      <c r="AU12" s="67" t="n">
        <v>355</v>
      </c>
      <c r="AV12" s="68" t="n">
        <v>6</v>
      </c>
      <c r="AW12" s="69" t="s">
        <v>52</v>
      </c>
      <c r="AX12" s="70" t="n">
        <v>79</v>
      </c>
      <c r="AY12" s="71" t="n">
        <v>0.311619164</v>
      </c>
      <c r="AZ12" s="72" t="n">
        <v>0.181072544</v>
      </c>
      <c r="BA12" s="56" t="n">
        <v>28</v>
      </c>
      <c r="BB12" s="67" t="n">
        <v>228</v>
      </c>
      <c r="BC12" s="68" t="n">
        <v>4</v>
      </c>
      <c r="BD12" s="76" t="s">
        <v>80</v>
      </c>
      <c r="BE12" s="70" t="n">
        <v>93</v>
      </c>
      <c r="BF12" s="71" t="n">
        <v>0.336115916</v>
      </c>
      <c r="BG12" s="72" t="n">
        <v>0.136303429</v>
      </c>
    </row>
    <row r="13" customFormat="false" ht="18" hidden="false" customHeight="false" outlineLevel="0" collapsed="false">
      <c r="A13" s="44" t="n">
        <v>33</v>
      </c>
      <c r="B13" s="45" t="s">
        <v>106</v>
      </c>
      <c r="C13" s="46" t="s">
        <v>107</v>
      </c>
      <c r="D13" s="47" t="s">
        <v>108</v>
      </c>
      <c r="E13" s="48" t="s">
        <v>60</v>
      </c>
      <c r="F13" s="49" t="s">
        <v>109</v>
      </c>
      <c r="G13" s="50" t="s">
        <v>48</v>
      </c>
      <c r="H13" s="90" t="s">
        <v>110</v>
      </c>
      <c r="I13" s="52" t="n">
        <v>45</v>
      </c>
      <c r="J13" s="53" t="n">
        <v>47111.2</v>
      </c>
      <c r="K13" s="54" t="n">
        <v>7.25</v>
      </c>
      <c r="L13" s="53" t="n">
        <v>6.37</v>
      </c>
      <c r="M13" s="53" t="n">
        <v>14</v>
      </c>
      <c r="N13" s="53" t="n">
        <v>571</v>
      </c>
      <c r="O13" s="53" t="n">
        <v>100</v>
      </c>
      <c r="P13" s="53" t="n">
        <v>483</v>
      </c>
      <c r="Q13" s="53" t="n">
        <v>100</v>
      </c>
      <c r="R13" s="85"/>
      <c r="S13" s="56" t="n">
        <v>33</v>
      </c>
      <c r="T13" s="57" t="n">
        <v>786</v>
      </c>
      <c r="U13" s="58" t="s">
        <v>51</v>
      </c>
      <c r="V13" s="59" t="n">
        <v>29</v>
      </c>
      <c r="W13" s="60" t="n">
        <v>1.12</v>
      </c>
      <c r="X13" s="61" t="n">
        <v>0.21</v>
      </c>
      <c r="Y13" s="62" t="n">
        <v>0.37</v>
      </c>
      <c r="Z13" s="63" t="n">
        <v>56</v>
      </c>
      <c r="AA13" s="60" t="n">
        <v>-1.13</v>
      </c>
      <c r="AB13" s="61" t="n">
        <v>0.12</v>
      </c>
      <c r="AC13" s="64" t="n">
        <v>0.61</v>
      </c>
      <c r="AD13" s="65" t="n">
        <v>29</v>
      </c>
      <c r="AE13" s="60" t="n">
        <v>-1.26</v>
      </c>
      <c r="AF13" s="61" t="n">
        <v>0.0064</v>
      </c>
      <c r="AG13" s="64" t="n">
        <v>0.1</v>
      </c>
      <c r="AH13" s="63" t="n">
        <v>24</v>
      </c>
      <c r="AI13" s="60" t="n">
        <v>-1.07</v>
      </c>
      <c r="AJ13" s="61" t="n">
        <v>0.22</v>
      </c>
      <c r="AK13" s="66" t="n">
        <v>1</v>
      </c>
      <c r="AL13" s="63" t="n">
        <v>70</v>
      </c>
      <c r="AM13" s="60" t="n">
        <v>1.05</v>
      </c>
      <c r="AN13" s="61" t="n">
        <v>0.49</v>
      </c>
      <c r="AO13" s="64" t="n">
        <v>0.97</v>
      </c>
      <c r="AP13" s="65" t="n">
        <v>36</v>
      </c>
      <c r="AQ13" s="60" t="n">
        <v>1.13</v>
      </c>
      <c r="AR13" s="61" t="n">
        <v>0.07</v>
      </c>
      <c r="AS13" s="64" t="n">
        <v>0.48</v>
      </c>
      <c r="AT13" s="56" t="n">
        <v>33</v>
      </c>
      <c r="AU13" s="67" t="n">
        <v>303</v>
      </c>
      <c r="AV13" s="68" t="n">
        <v>1</v>
      </c>
      <c r="AW13" s="88" t="s">
        <v>95</v>
      </c>
      <c r="AX13" s="70" t="n">
        <v>157</v>
      </c>
      <c r="AY13" s="71" t="n">
        <v>-0.336241543</v>
      </c>
      <c r="AZ13" s="72" t="n">
        <v>0.136147842</v>
      </c>
      <c r="BA13" s="56" t="n">
        <v>33</v>
      </c>
      <c r="BB13" s="67" t="n">
        <v>869</v>
      </c>
      <c r="BC13" s="68" t="n">
        <v>5</v>
      </c>
      <c r="BD13" s="89" t="s">
        <v>96</v>
      </c>
      <c r="BE13" s="70" t="n">
        <v>79</v>
      </c>
      <c r="BF13" s="71" t="n">
        <v>0.102234861</v>
      </c>
      <c r="BG13" s="72" t="n">
        <v>0.659234785</v>
      </c>
    </row>
    <row r="14" customFormat="false" ht="18" hidden="false" customHeight="false" outlineLevel="0" collapsed="false">
      <c r="A14" s="44" t="n">
        <v>34</v>
      </c>
      <c r="B14" s="45" t="s">
        <v>111</v>
      </c>
      <c r="C14" s="46" t="s">
        <v>112</v>
      </c>
      <c r="D14" s="47" t="s">
        <v>113</v>
      </c>
      <c r="E14" s="48" t="s">
        <v>60</v>
      </c>
      <c r="F14" s="49" t="s">
        <v>114</v>
      </c>
      <c r="G14" s="50" t="s">
        <v>115</v>
      </c>
      <c r="H14" s="51" t="s">
        <v>70</v>
      </c>
      <c r="I14" s="52" t="n">
        <v>48</v>
      </c>
      <c r="J14" s="53" t="n">
        <v>47483.6</v>
      </c>
      <c r="K14" s="54" t="n">
        <v>7.65</v>
      </c>
      <c r="L14" s="53" t="n">
        <v>6.71</v>
      </c>
      <c r="M14" s="53" t="n">
        <v>16</v>
      </c>
      <c r="N14" s="53" t="n">
        <v>281</v>
      </c>
      <c r="O14" s="53" t="n">
        <v>100</v>
      </c>
      <c r="P14" s="53" t="n">
        <v>191</v>
      </c>
      <c r="Q14" s="53" t="n">
        <v>100</v>
      </c>
      <c r="R14" s="85"/>
      <c r="S14" s="56" t="n">
        <v>34</v>
      </c>
      <c r="T14" s="57" t="n">
        <v>735</v>
      </c>
      <c r="U14" s="58" t="s">
        <v>51</v>
      </c>
      <c r="V14" s="59" t="n">
        <v>1</v>
      </c>
      <c r="W14" s="60" t="n">
        <v>1.12</v>
      </c>
      <c r="X14" s="61" t="n">
        <v>0.006</v>
      </c>
      <c r="Y14" s="62" t="n">
        <v>0.37</v>
      </c>
      <c r="Z14" s="63" t="n">
        <v>1</v>
      </c>
      <c r="AA14" s="60" t="n">
        <v>1.38</v>
      </c>
      <c r="AB14" s="61" t="n">
        <v>1.2E-008</v>
      </c>
      <c r="AC14" s="91" t="n">
        <v>8.9E-005</v>
      </c>
      <c r="AD14" s="65" t="n">
        <v>8</v>
      </c>
      <c r="AE14" s="60" t="n">
        <v>1.23</v>
      </c>
      <c r="AF14" s="61" t="n">
        <v>0.00051</v>
      </c>
      <c r="AG14" s="64" t="n">
        <v>0.044</v>
      </c>
      <c r="AH14" s="63" t="n">
        <v>86</v>
      </c>
      <c r="AI14" s="60" t="n">
        <v>1</v>
      </c>
      <c r="AJ14" s="61" t="n">
        <v>0.91</v>
      </c>
      <c r="AK14" s="66" t="n">
        <v>1</v>
      </c>
      <c r="AL14" s="63" t="n">
        <v>13</v>
      </c>
      <c r="AM14" s="60" t="n">
        <v>1.19</v>
      </c>
      <c r="AN14" s="61" t="n">
        <v>0.013</v>
      </c>
      <c r="AO14" s="64" t="n">
        <v>0.33</v>
      </c>
      <c r="AP14" s="65" t="n">
        <v>38</v>
      </c>
      <c r="AQ14" s="60" t="n">
        <v>1.19</v>
      </c>
      <c r="AR14" s="61" t="n">
        <v>0.084</v>
      </c>
      <c r="AS14" s="64" t="n">
        <v>0.51</v>
      </c>
      <c r="AT14" s="56" t="n">
        <v>34</v>
      </c>
      <c r="AU14" s="67" t="n">
        <v>4</v>
      </c>
      <c r="AV14" s="68" t="n">
        <v>18</v>
      </c>
      <c r="AW14" s="92" t="s">
        <v>116</v>
      </c>
      <c r="AX14" s="70" t="n">
        <v>17</v>
      </c>
      <c r="AY14" s="71" t="n">
        <v>0.797582452</v>
      </c>
      <c r="AZ14" s="72" t="n">
        <v>1.49E-005</v>
      </c>
      <c r="BA14" s="56" t="n">
        <v>34</v>
      </c>
      <c r="BB14" s="67" t="n">
        <v>457</v>
      </c>
      <c r="BC14" s="68" t="n">
        <v>3</v>
      </c>
      <c r="BD14" s="69" t="s">
        <v>65</v>
      </c>
      <c r="BE14" s="70" t="n">
        <v>107</v>
      </c>
      <c r="BF14" s="71" t="n">
        <v>0.225775762</v>
      </c>
      <c r="BG14" s="72" t="n">
        <v>0.325083683</v>
      </c>
    </row>
    <row r="15" customFormat="false" ht="18" hidden="false" customHeight="false" outlineLevel="0" collapsed="false">
      <c r="A15" s="77" t="n">
        <v>36</v>
      </c>
      <c r="B15" s="78" t="s">
        <v>117</v>
      </c>
      <c r="C15" s="46" t="s">
        <v>118</v>
      </c>
      <c r="D15" s="79" t="s">
        <v>119</v>
      </c>
      <c r="E15" s="48" t="s">
        <v>60</v>
      </c>
      <c r="F15" s="49" t="s">
        <v>120</v>
      </c>
      <c r="G15" s="50" t="s">
        <v>48</v>
      </c>
      <c r="H15" s="51" t="s">
        <v>49</v>
      </c>
      <c r="I15" s="80" t="n">
        <v>48</v>
      </c>
      <c r="J15" s="81" t="n">
        <v>55932.8</v>
      </c>
      <c r="K15" s="82" t="n">
        <v>7.85</v>
      </c>
      <c r="L15" s="82" t="n">
        <v>8.53</v>
      </c>
      <c r="M15" s="82" t="n">
        <v>17</v>
      </c>
      <c r="N15" s="82" t="n">
        <v>498</v>
      </c>
      <c r="O15" s="82" t="n">
        <v>100</v>
      </c>
      <c r="P15" s="82" t="n">
        <v>391</v>
      </c>
      <c r="Q15" s="82" t="n">
        <v>100</v>
      </c>
      <c r="R15" s="83" t="s">
        <v>105</v>
      </c>
      <c r="S15" s="56" t="n">
        <v>36</v>
      </c>
      <c r="T15" s="57" t="n">
        <v>720</v>
      </c>
      <c r="U15" s="58" t="s">
        <v>51</v>
      </c>
      <c r="V15" s="59" t="n">
        <v>76</v>
      </c>
      <c r="W15" s="60" t="n">
        <v>1.01</v>
      </c>
      <c r="X15" s="61" t="n">
        <v>0.69</v>
      </c>
      <c r="Y15" s="62" t="n">
        <v>0.37</v>
      </c>
      <c r="Z15" s="63" t="n">
        <v>11</v>
      </c>
      <c r="AA15" s="60" t="n">
        <v>1.06</v>
      </c>
      <c r="AB15" s="61" t="n">
        <v>0.0012</v>
      </c>
      <c r="AC15" s="64" t="n">
        <v>0.075</v>
      </c>
      <c r="AD15" s="65" t="n">
        <v>21</v>
      </c>
      <c r="AE15" s="60" t="n">
        <v>1.06</v>
      </c>
      <c r="AF15" s="61" t="n">
        <v>0.0034</v>
      </c>
      <c r="AG15" s="64" t="n">
        <v>0.083</v>
      </c>
      <c r="AH15" s="63" t="n">
        <v>65</v>
      </c>
      <c r="AI15" s="60" t="n">
        <v>1.01</v>
      </c>
      <c r="AJ15" s="61" t="n">
        <v>0.61</v>
      </c>
      <c r="AK15" s="66" t="n">
        <v>1</v>
      </c>
      <c r="AL15" s="63" t="n">
        <v>68</v>
      </c>
      <c r="AM15" s="60" t="n">
        <v>1.01</v>
      </c>
      <c r="AN15" s="61" t="n">
        <v>0.46</v>
      </c>
      <c r="AO15" s="64" t="n">
        <v>0.96</v>
      </c>
      <c r="AP15" s="65" t="n">
        <v>89</v>
      </c>
      <c r="AQ15" s="60" t="n">
        <v>1</v>
      </c>
      <c r="AR15" s="61" t="n">
        <v>0.85</v>
      </c>
      <c r="AS15" s="64" t="n">
        <v>0.9</v>
      </c>
      <c r="AT15" s="56" t="n">
        <v>36</v>
      </c>
      <c r="AU15" s="67" t="n">
        <v>14</v>
      </c>
      <c r="AV15" s="68" t="n">
        <v>18</v>
      </c>
      <c r="AW15" s="92" t="s">
        <v>116</v>
      </c>
      <c r="AX15" s="70" t="n">
        <v>17</v>
      </c>
      <c r="AY15" s="71" t="n">
        <v>0.690382004</v>
      </c>
      <c r="AZ15" s="72" t="n">
        <v>0.000532076</v>
      </c>
      <c r="BA15" s="56" t="n">
        <v>36</v>
      </c>
      <c r="BB15" s="67" t="n">
        <v>632</v>
      </c>
      <c r="BC15" s="68" t="n">
        <v>18</v>
      </c>
      <c r="BD15" s="92" t="s">
        <v>116</v>
      </c>
      <c r="BE15" s="70" t="n">
        <v>20</v>
      </c>
      <c r="BF15" s="71" t="n">
        <v>0.171209367</v>
      </c>
      <c r="BG15" s="72" t="n">
        <v>0.458061127</v>
      </c>
    </row>
    <row r="16" customFormat="false" ht="18" hidden="false" customHeight="false" outlineLevel="0" collapsed="false">
      <c r="A16" s="77" t="n">
        <v>39</v>
      </c>
      <c r="B16" s="78" t="s">
        <v>121</v>
      </c>
      <c r="C16" s="46" t="s">
        <v>122</v>
      </c>
      <c r="D16" s="79" t="s">
        <v>123</v>
      </c>
      <c r="E16" s="48" t="s">
        <v>60</v>
      </c>
      <c r="F16" s="49" t="s">
        <v>124</v>
      </c>
      <c r="G16" s="50" t="s">
        <v>48</v>
      </c>
      <c r="H16" s="51" t="s">
        <v>49</v>
      </c>
      <c r="I16" s="80" t="n">
        <v>48</v>
      </c>
      <c r="J16" s="81" t="n">
        <v>56415.6</v>
      </c>
      <c r="K16" s="82" t="n">
        <v>8.4</v>
      </c>
      <c r="L16" s="82" t="n">
        <v>8.35</v>
      </c>
      <c r="M16" s="82" t="n">
        <v>26</v>
      </c>
      <c r="N16" s="82" t="n">
        <v>1120</v>
      </c>
      <c r="O16" s="82" t="n">
        <v>100</v>
      </c>
      <c r="P16" s="82" t="n">
        <v>927</v>
      </c>
      <c r="Q16" s="82" t="n">
        <v>100</v>
      </c>
      <c r="R16" s="83" t="s">
        <v>105</v>
      </c>
      <c r="S16" s="56" t="n">
        <v>39</v>
      </c>
      <c r="T16" s="57" t="n">
        <v>732</v>
      </c>
      <c r="U16" s="58" t="s">
        <v>51</v>
      </c>
      <c r="V16" s="59" t="n">
        <v>49</v>
      </c>
      <c r="W16" s="60" t="n">
        <v>1.03</v>
      </c>
      <c r="X16" s="61" t="n">
        <v>0.39</v>
      </c>
      <c r="Y16" s="62" t="n">
        <v>0.37</v>
      </c>
      <c r="Z16" s="63" t="n">
        <v>67</v>
      </c>
      <c r="AA16" s="60" t="n">
        <v>1.04</v>
      </c>
      <c r="AB16" s="61" t="n">
        <v>0.18</v>
      </c>
      <c r="AC16" s="64" t="n">
        <v>0.69</v>
      </c>
      <c r="AD16" s="65" t="n">
        <v>86</v>
      </c>
      <c r="AE16" s="60" t="n">
        <v>1.02</v>
      </c>
      <c r="AF16" s="61" t="n">
        <v>0.6</v>
      </c>
      <c r="AG16" s="64" t="n">
        <v>0.67</v>
      </c>
      <c r="AH16" s="63" t="n">
        <v>78</v>
      </c>
      <c r="AI16" s="60" t="n">
        <v>1.01</v>
      </c>
      <c r="AJ16" s="61" t="n">
        <v>0.76</v>
      </c>
      <c r="AK16" s="66" t="n">
        <v>1</v>
      </c>
      <c r="AL16" s="63" t="n">
        <v>32</v>
      </c>
      <c r="AM16" s="60" t="n">
        <v>1.04</v>
      </c>
      <c r="AN16" s="61" t="n">
        <v>0.099</v>
      </c>
      <c r="AO16" s="64" t="n">
        <v>0.78</v>
      </c>
      <c r="AP16" s="65" t="n">
        <v>53</v>
      </c>
      <c r="AQ16" s="60" t="n">
        <v>1.03</v>
      </c>
      <c r="AR16" s="61" t="n">
        <v>0.22</v>
      </c>
      <c r="AS16" s="64" t="n">
        <v>0.69</v>
      </c>
      <c r="AT16" s="56" t="n">
        <v>39</v>
      </c>
      <c r="AU16" s="67" t="n">
        <v>359</v>
      </c>
      <c r="AV16" s="68" t="n">
        <v>18</v>
      </c>
      <c r="AW16" s="92" t="s">
        <v>116</v>
      </c>
      <c r="AX16" s="70" t="n">
        <v>17</v>
      </c>
      <c r="AY16" s="71" t="n">
        <v>0.301126458</v>
      </c>
      <c r="AZ16" s="72" t="n">
        <v>0.184682417</v>
      </c>
      <c r="BA16" s="56" t="n">
        <v>39</v>
      </c>
      <c r="BB16" s="67" t="n">
        <v>160</v>
      </c>
      <c r="BC16" s="68" t="n">
        <v>4</v>
      </c>
      <c r="BD16" s="76" t="s">
        <v>80</v>
      </c>
      <c r="BE16" s="70" t="n">
        <v>93</v>
      </c>
      <c r="BF16" s="71" t="n">
        <v>0.383943111</v>
      </c>
      <c r="BG16" s="72" t="n">
        <v>0.085744878</v>
      </c>
      <c r="BK16" s="93"/>
    </row>
    <row r="17" customFormat="false" ht="18" hidden="false" customHeight="false" outlineLevel="0" collapsed="false">
      <c r="A17" s="77" t="n">
        <v>48</v>
      </c>
      <c r="B17" s="78" t="s">
        <v>125</v>
      </c>
      <c r="C17" s="46" t="s">
        <v>126</v>
      </c>
      <c r="D17" s="79" t="s">
        <v>127</v>
      </c>
      <c r="E17" s="48" t="s">
        <v>60</v>
      </c>
      <c r="F17" s="49" t="s">
        <v>128</v>
      </c>
      <c r="G17" s="50" t="s">
        <v>48</v>
      </c>
      <c r="H17" s="51" t="s">
        <v>49</v>
      </c>
      <c r="I17" s="80" t="n">
        <v>37</v>
      </c>
      <c r="J17" s="81" t="n">
        <v>36000.3</v>
      </c>
      <c r="K17" s="82" t="n">
        <v>6.9</v>
      </c>
      <c r="L17" s="82" t="n">
        <v>6.32</v>
      </c>
      <c r="M17" s="82" t="n">
        <v>14</v>
      </c>
      <c r="N17" s="82" t="n">
        <v>160</v>
      </c>
      <c r="O17" s="82" t="n">
        <v>100</v>
      </c>
      <c r="P17" s="82" t="n">
        <v>63</v>
      </c>
      <c r="Q17" s="82" t="n">
        <v>99.996</v>
      </c>
      <c r="R17" s="83"/>
      <c r="S17" s="56" t="n">
        <v>48</v>
      </c>
      <c r="T17" s="57" t="n">
        <v>1064</v>
      </c>
      <c r="U17" s="58" t="s">
        <v>51</v>
      </c>
      <c r="V17" s="59" t="n">
        <v>68</v>
      </c>
      <c r="W17" s="60" t="n">
        <v>1.02</v>
      </c>
      <c r="X17" s="61" t="n">
        <v>0.6</v>
      </c>
      <c r="Y17" s="62" t="n">
        <v>0.37</v>
      </c>
      <c r="Z17" s="63" t="n">
        <v>14</v>
      </c>
      <c r="AA17" s="60" t="n">
        <v>1.16</v>
      </c>
      <c r="AB17" s="61" t="n">
        <v>0.0013</v>
      </c>
      <c r="AC17" s="64" t="n">
        <v>0.076</v>
      </c>
      <c r="AD17" s="65" t="n">
        <v>69</v>
      </c>
      <c r="AE17" s="60" t="n">
        <v>1.14</v>
      </c>
      <c r="AF17" s="61" t="n">
        <v>0.071</v>
      </c>
      <c r="AG17" s="64" t="n">
        <v>0.29</v>
      </c>
      <c r="AH17" s="63" t="n">
        <v>58</v>
      </c>
      <c r="AI17" s="60" t="n">
        <v>1.03</v>
      </c>
      <c r="AJ17" s="61" t="n">
        <v>0.49</v>
      </c>
      <c r="AK17" s="66" t="n">
        <v>1</v>
      </c>
      <c r="AL17" s="63" t="n">
        <v>29</v>
      </c>
      <c r="AM17" s="60" t="n">
        <v>1.08</v>
      </c>
      <c r="AN17" s="61" t="n">
        <v>0.087</v>
      </c>
      <c r="AO17" s="64" t="n">
        <v>0.74</v>
      </c>
      <c r="AP17" s="65" t="n">
        <v>61</v>
      </c>
      <c r="AQ17" s="60" t="n">
        <v>1.05</v>
      </c>
      <c r="AR17" s="61" t="n">
        <v>0.32</v>
      </c>
      <c r="AS17" s="64" t="n">
        <v>0.74</v>
      </c>
      <c r="AT17" s="56" t="n">
        <v>48</v>
      </c>
      <c r="AU17" s="67" t="n">
        <v>71</v>
      </c>
      <c r="AV17" s="68" t="n">
        <v>3</v>
      </c>
      <c r="AW17" s="69" t="s">
        <v>65</v>
      </c>
      <c r="AX17" s="70" t="n">
        <v>118</v>
      </c>
      <c r="AY17" s="71" t="n">
        <v>0.546411064</v>
      </c>
      <c r="AZ17" s="72" t="n">
        <v>0.010381597</v>
      </c>
      <c r="BA17" s="56" t="n">
        <v>48</v>
      </c>
      <c r="BB17" s="67" t="n">
        <v>204</v>
      </c>
      <c r="BC17" s="68" t="n">
        <v>7</v>
      </c>
      <c r="BD17" s="94" t="s">
        <v>129</v>
      </c>
      <c r="BE17" s="70" t="n">
        <v>59</v>
      </c>
      <c r="BF17" s="71" t="n">
        <v>0.346112482</v>
      </c>
      <c r="BG17" s="72" t="n">
        <v>0.12431299</v>
      </c>
    </row>
    <row r="18" customFormat="false" ht="18" hidden="false" customHeight="false" outlineLevel="0" collapsed="false">
      <c r="A18" s="77" t="n">
        <v>49</v>
      </c>
      <c r="B18" s="78" t="s">
        <v>130</v>
      </c>
      <c r="C18" s="46" t="s">
        <v>131</v>
      </c>
      <c r="D18" s="79" t="s">
        <v>132</v>
      </c>
      <c r="E18" s="48" t="s">
        <v>60</v>
      </c>
      <c r="F18" s="49" t="s">
        <v>133</v>
      </c>
      <c r="G18" s="50" t="s">
        <v>48</v>
      </c>
      <c r="H18" s="51" t="s">
        <v>49</v>
      </c>
      <c r="I18" s="80" t="n">
        <v>38</v>
      </c>
      <c r="J18" s="81" t="n">
        <v>38200.9</v>
      </c>
      <c r="K18" s="82" t="n">
        <v>7.1</v>
      </c>
      <c r="L18" s="82" t="n">
        <v>6.34</v>
      </c>
      <c r="M18" s="82" t="n">
        <v>16</v>
      </c>
      <c r="N18" s="82" t="n">
        <v>622</v>
      </c>
      <c r="O18" s="82" t="n">
        <v>100</v>
      </c>
      <c r="P18" s="82" t="n">
        <v>509</v>
      </c>
      <c r="Q18" s="82" t="n">
        <v>100</v>
      </c>
      <c r="R18" s="83"/>
      <c r="S18" s="56" t="n">
        <v>49</v>
      </c>
      <c r="T18" s="57" t="n">
        <v>1029</v>
      </c>
      <c r="U18" s="58" t="s">
        <v>51</v>
      </c>
      <c r="V18" s="59" t="n">
        <v>27</v>
      </c>
      <c r="W18" s="60" t="n">
        <v>-1.05</v>
      </c>
      <c r="X18" s="61" t="n">
        <v>0.19</v>
      </c>
      <c r="Y18" s="62" t="n">
        <v>0.37</v>
      </c>
      <c r="Z18" s="63" t="n">
        <v>54</v>
      </c>
      <c r="AA18" s="60" t="n">
        <v>1.06</v>
      </c>
      <c r="AB18" s="61" t="n">
        <v>0.1</v>
      </c>
      <c r="AC18" s="64" t="n">
        <v>0.58</v>
      </c>
      <c r="AD18" s="65" t="n">
        <v>25</v>
      </c>
      <c r="AE18" s="60" t="n">
        <v>1.11</v>
      </c>
      <c r="AF18" s="61" t="n">
        <v>0.0051</v>
      </c>
      <c r="AG18" s="64" t="n">
        <v>0.096</v>
      </c>
      <c r="AH18" s="63" t="n">
        <v>88</v>
      </c>
      <c r="AI18" s="60" t="n">
        <v>1</v>
      </c>
      <c r="AJ18" s="61" t="n">
        <v>0.96</v>
      </c>
      <c r="AK18" s="66" t="n">
        <v>1</v>
      </c>
      <c r="AL18" s="63" t="n">
        <v>82</v>
      </c>
      <c r="AM18" s="60" t="n">
        <v>1.01</v>
      </c>
      <c r="AN18" s="61" t="n">
        <v>0.71</v>
      </c>
      <c r="AO18" s="64" t="n">
        <v>0.99</v>
      </c>
      <c r="AP18" s="65" t="n">
        <v>86</v>
      </c>
      <c r="AQ18" s="60" t="n">
        <v>1.01</v>
      </c>
      <c r="AR18" s="61" t="n">
        <v>0.79</v>
      </c>
      <c r="AS18" s="64" t="n">
        <v>0.89</v>
      </c>
      <c r="AT18" s="56" t="n">
        <v>49</v>
      </c>
      <c r="AU18" s="67" t="n">
        <v>258</v>
      </c>
      <c r="AV18" s="68" t="n">
        <v>6</v>
      </c>
      <c r="AW18" s="69" t="s">
        <v>52</v>
      </c>
      <c r="AX18" s="70" t="n">
        <v>79</v>
      </c>
      <c r="AY18" s="71" t="n">
        <v>0.360170669</v>
      </c>
      <c r="AZ18" s="72" t="n">
        <v>0.108756578</v>
      </c>
      <c r="BA18" s="56" t="n">
        <v>49</v>
      </c>
      <c r="BB18" s="67" t="n">
        <v>856</v>
      </c>
      <c r="BC18" s="68" t="n">
        <v>3</v>
      </c>
      <c r="BD18" s="69" t="s">
        <v>65</v>
      </c>
      <c r="BE18" s="70" t="n">
        <v>107</v>
      </c>
      <c r="BF18" s="71" t="n">
        <v>0.104325667</v>
      </c>
      <c r="BG18" s="72" t="n">
        <v>0.652683454</v>
      </c>
    </row>
    <row r="19" customFormat="false" ht="18" hidden="false" customHeight="false" outlineLevel="0" collapsed="false">
      <c r="A19" s="77" t="n">
        <v>52</v>
      </c>
      <c r="B19" s="78" t="s">
        <v>134</v>
      </c>
      <c r="C19" s="46" t="s">
        <v>135</v>
      </c>
      <c r="D19" s="79" t="s">
        <v>136</v>
      </c>
      <c r="E19" s="48" t="s">
        <v>46</v>
      </c>
      <c r="F19" s="49" t="s">
        <v>137</v>
      </c>
      <c r="G19" s="50" t="s">
        <v>48</v>
      </c>
      <c r="H19" s="51" t="s">
        <v>49</v>
      </c>
      <c r="I19" s="80" t="n">
        <v>39</v>
      </c>
      <c r="J19" s="81" t="n">
        <v>39370.2</v>
      </c>
      <c r="K19" s="82" t="n">
        <v>7.5</v>
      </c>
      <c r="L19" s="82" t="n">
        <v>6.67</v>
      </c>
      <c r="M19" s="82" t="n">
        <v>15</v>
      </c>
      <c r="N19" s="82" t="n">
        <v>679</v>
      </c>
      <c r="O19" s="82" t="n">
        <v>100</v>
      </c>
      <c r="P19" s="82" t="n">
        <v>573</v>
      </c>
      <c r="Q19" s="82" t="n">
        <v>100</v>
      </c>
      <c r="R19" s="83" t="s">
        <v>138</v>
      </c>
      <c r="S19" s="56" t="n">
        <v>52</v>
      </c>
      <c r="T19" s="57" t="n">
        <v>958</v>
      </c>
      <c r="U19" s="58" t="s">
        <v>51</v>
      </c>
      <c r="V19" s="59" t="n">
        <v>31</v>
      </c>
      <c r="W19" s="60" t="n">
        <v>-1.05</v>
      </c>
      <c r="X19" s="61" t="n">
        <v>0.23</v>
      </c>
      <c r="Y19" s="62" t="n">
        <v>0.37</v>
      </c>
      <c r="Z19" s="63" t="n">
        <v>93</v>
      </c>
      <c r="AA19" s="60" t="n">
        <v>-1</v>
      </c>
      <c r="AB19" s="61" t="n">
        <v>0.96</v>
      </c>
      <c r="AC19" s="64" t="n">
        <v>0.99</v>
      </c>
      <c r="AD19" s="65" t="n">
        <v>81</v>
      </c>
      <c r="AE19" s="60" t="n">
        <v>1.04</v>
      </c>
      <c r="AF19" s="61" t="n">
        <v>0.21</v>
      </c>
      <c r="AG19" s="64" t="n">
        <v>0.47</v>
      </c>
      <c r="AH19" s="63" t="n">
        <v>7</v>
      </c>
      <c r="AI19" s="60" t="n">
        <v>1.05</v>
      </c>
      <c r="AJ19" s="61" t="n">
        <v>0.04</v>
      </c>
      <c r="AK19" s="66" t="n">
        <v>1</v>
      </c>
      <c r="AL19" s="63" t="n">
        <v>27</v>
      </c>
      <c r="AM19" s="60" t="n">
        <v>-1.05</v>
      </c>
      <c r="AN19" s="61" t="n">
        <v>0.082</v>
      </c>
      <c r="AO19" s="64" t="n">
        <v>0.73</v>
      </c>
      <c r="AP19" s="65" t="n">
        <v>12</v>
      </c>
      <c r="AQ19" s="60" t="n">
        <v>-1.1</v>
      </c>
      <c r="AR19" s="61" t="n">
        <v>0.0056</v>
      </c>
      <c r="AS19" s="64" t="n">
        <v>0.23</v>
      </c>
      <c r="AT19" s="56" t="n">
        <v>52</v>
      </c>
      <c r="AU19" s="67" t="n">
        <v>1245</v>
      </c>
      <c r="AV19" s="68" t="n">
        <v>3</v>
      </c>
      <c r="AW19" s="69" t="s">
        <v>65</v>
      </c>
      <c r="AX19" s="70" t="n">
        <v>118</v>
      </c>
      <c r="AY19" s="71" t="n">
        <v>-0.004271454</v>
      </c>
      <c r="AZ19" s="72" t="n">
        <v>0.985339175</v>
      </c>
      <c r="BA19" s="56" t="n">
        <v>52</v>
      </c>
      <c r="BB19" s="67" t="n">
        <v>250</v>
      </c>
      <c r="BC19" s="68" t="n">
        <v>6</v>
      </c>
      <c r="BD19" s="69" t="s">
        <v>52</v>
      </c>
      <c r="BE19" s="70" t="n">
        <v>60</v>
      </c>
      <c r="BF19" s="71" t="n">
        <v>-0.321363806</v>
      </c>
      <c r="BG19" s="72" t="n">
        <v>0.155460652</v>
      </c>
    </row>
    <row r="20" customFormat="false" ht="18" hidden="false" customHeight="false" outlineLevel="0" collapsed="false">
      <c r="A20" s="44" t="n">
        <v>56</v>
      </c>
      <c r="B20" s="45" t="s">
        <v>139</v>
      </c>
      <c r="C20" s="46" t="s">
        <v>140</v>
      </c>
      <c r="D20" s="47" t="s">
        <v>141</v>
      </c>
      <c r="E20" s="48" t="s">
        <v>46</v>
      </c>
      <c r="F20" s="49" t="s">
        <v>142</v>
      </c>
      <c r="G20" s="50" t="s">
        <v>48</v>
      </c>
      <c r="H20" s="51" t="s">
        <v>49</v>
      </c>
      <c r="I20" s="52" t="n">
        <v>37</v>
      </c>
      <c r="J20" s="53" t="n">
        <v>35787.2</v>
      </c>
      <c r="K20" s="54" t="n">
        <v>8.2</v>
      </c>
      <c r="L20" s="53" t="n">
        <v>8.44</v>
      </c>
      <c r="M20" s="53" t="n">
        <v>8</v>
      </c>
      <c r="N20" s="53" t="n">
        <v>231</v>
      </c>
      <c r="O20" s="53" t="n">
        <v>100</v>
      </c>
      <c r="P20" s="53" t="n">
        <v>191</v>
      </c>
      <c r="Q20" s="53" t="n">
        <v>100</v>
      </c>
      <c r="R20" s="85" t="s">
        <v>143</v>
      </c>
      <c r="S20" s="56" t="n">
        <v>56</v>
      </c>
      <c r="T20" s="57" t="n">
        <v>1086</v>
      </c>
      <c r="U20" s="58" t="s">
        <v>51</v>
      </c>
      <c r="V20" s="59" t="n">
        <v>63</v>
      </c>
      <c r="W20" s="60" t="n">
        <v>1.08</v>
      </c>
      <c r="X20" s="61" t="n">
        <v>0.52</v>
      </c>
      <c r="Y20" s="62" t="n">
        <v>0.37</v>
      </c>
      <c r="Z20" s="63" t="n">
        <v>59</v>
      </c>
      <c r="AA20" s="60" t="n">
        <v>1.18</v>
      </c>
      <c r="AB20" s="61" t="n">
        <v>0.12</v>
      </c>
      <c r="AC20" s="64" t="n">
        <v>0.61</v>
      </c>
      <c r="AD20" s="65" t="n">
        <v>66</v>
      </c>
      <c r="AE20" s="60" t="n">
        <v>1.09</v>
      </c>
      <c r="AF20" s="61" t="n">
        <v>0.062</v>
      </c>
      <c r="AG20" s="64" t="n">
        <v>0.27</v>
      </c>
      <c r="AH20" s="63" t="n">
        <v>53</v>
      </c>
      <c r="AI20" s="60" t="n">
        <v>-1.06</v>
      </c>
      <c r="AJ20" s="61" t="n">
        <v>0.44</v>
      </c>
      <c r="AK20" s="66" t="n">
        <v>1</v>
      </c>
      <c r="AL20" s="63" t="n">
        <v>19</v>
      </c>
      <c r="AM20" s="60" t="n">
        <v>-1.1</v>
      </c>
      <c r="AN20" s="61" t="n">
        <v>0.028</v>
      </c>
      <c r="AO20" s="64" t="n">
        <v>0.5</v>
      </c>
      <c r="AP20" s="65" t="n">
        <v>73</v>
      </c>
      <c r="AQ20" s="60" t="n">
        <v>-1.04</v>
      </c>
      <c r="AR20" s="61" t="n">
        <v>0.54</v>
      </c>
      <c r="AS20" s="64" t="n">
        <v>0.81</v>
      </c>
      <c r="AT20" s="56" t="n">
        <v>56</v>
      </c>
      <c r="AU20" s="67" t="n">
        <v>341</v>
      </c>
      <c r="AV20" s="68" t="n">
        <v>15</v>
      </c>
      <c r="AW20" s="87" t="s">
        <v>90</v>
      </c>
      <c r="AX20" s="70" t="n">
        <v>19</v>
      </c>
      <c r="AY20" s="71" t="n">
        <v>0.307980713</v>
      </c>
      <c r="AZ20" s="72" t="n">
        <v>0.174396538</v>
      </c>
      <c r="BA20" s="56" t="n">
        <v>56</v>
      </c>
      <c r="BB20" s="67" t="n">
        <v>1108</v>
      </c>
      <c r="BC20" s="68" t="n">
        <v>20</v>
      </c>
      <c r="BD20" s="95" t="s">
        <v>144</v>
      </c>
      <c r="BE20" s="70" t="n">
        <v>16</v>
      </c>
      <c r="BF20" s="71" t="n">
        <v>-0.040901806</v>
      </c>
      <c r="BG20" s="72" t="n">
        <v>0.86405757</v>
      </c>
    </row>
    <row r="21" customFormat="false" ht="18" hidden="false" customHeight="false" outlineLevel="0" collapsed="false">
      <c r="A21" s="44" t="n">
        <v>57</v>
      </c>
      <c r="B21" s="45" t="s">
        <v>139</v>
      </c>
      <c r="C21" s="46" t="s">
        <v>140</v>
      </c>
      <c r="D21" s="47" t="s">
        <v>141</v>
      </c>
      <c r="E21" s="48" t="s">
        <v>46</v>
      </c>
      <c r="F21" s="49" t="s">
        <v>142</v>
      </c>
      <c r="G21" s="50" t="s">
        <v>48</v>
      </c>
      <c r="H21" s="51" t="s">
        <v>49</v>
      </c>
      <c r="I21" s="52" t="n">
        <v>37</v>
      </c>
      <c r="J21" s="53" t="n">
        <v>35787.2</v>
      </c>
      <c r="K21" s="54" t="n">
        <v>8.75</v>
      </c>
      <c r="L21" s="53" t="n">
        <v>8.44</v>
      </c>
      <c r="M21" s="53" t="n">
        <v>14</v>
      </c>
      <c r="N21" s="53" t="n">
        <v>444</v>
      </c>
      <c r="O21" s="53" t="n">
        <v>100</v>
      </c>
      <c r="P21" s="53" t="n">
        <v>341</v>
      </c>
      <c r="Q21" s="53" t="n">
        <v>100</v>
      </c>
      <c r="R21" s="85" t="s">
        <v>145</v>
      </c>
      <c r="S21" s="56" t="n">
        <v>57</v>
      </c>
      <c r="T21" s="57" t="n">
        <v>1087</v>
      </c>
      <c r="U21" s="58" t="s">
        <v>63</v>
      </c>
      <c r="V21" s="59" t="n">
        <v>42</v>
      </c>
      <c r="W21" s="60" t="n">
        <v>-1.05</v>
      </c>
      <c r="X21" s="61" t="n">
        <v>0.33</v>
      </c>
      <c r="Y21" s="62" t="n">
        <v>0.37</v>
      </c>
      <c r="Z21" s="63" t="n">
        <v>60</v>
      </c>
      <c r="AA21" s="60" t="n">
        <v>1.1</v>
      </c>
      <c r="AB21" s="61" t="n">
        <v>0.13</v>
      </c>
      <c r="AC21" s="64" t="n">
        <v>0.62</v>
      </c>
      <c r="AD21" s="65" t="n">
        <v>26</v>
      </c>
      <c r="AE21" s="60" t="n">
        <v>1.15</v>
      </c>
      <c r="AF21" s="61" t="n">
        <v>0.0052</v>
      </c>
      <c r="AG21" s="64" t="n">
        <v>0.096</v>
      </c>
      <c r="AH21" s="63" t="n">
        <v>71</v>
      </c>
      <c r="AI21" s="60" t="n">
        <v>1.02</v>
      </c>
      <c r="AJ21" s="61" t="n">
        <v>0.67</v>
      </c>
      <c r="AK21" s="66" t="n">
        <v>1</v>
      </c>
      <c r="AL21" s="63" t="n">
        <v>85</v>
      </c>
      <c r="AM21" s="60" t="n">
        <v>-1.01</v>
      </c>
      <c r="AN21" s="61" t="n">
        <v>0.77</v>
      </c>
      <c r="AO21" s="64" t="n">
        <v>1</v>
      </c>
      <c r="AP21" s="65" t="n">
        <v>78</v>
      </c>
      <c r="AQ21" s="60" t="n">
        <v>-1.03</v>
      </c>
      <c r="AR21" s="61" t="n">
        <v>0.55</v>
      </c>
      <c r="AS21" s="64" t="n">
        <v>0.81</v>
      </c>
      <c r="AT21" s="56" t="n">
        <v>57</v>
      </c>
      <c r="AU21" s="67" t="n">
        <v>223</v>
      </c>
      <c r="AV21" s="68" t="n">
        <v>5</v>
      </c>
      <c r="AW21" s="89" t="s">
        <v>96</v>
      </c>
      <c r="AX21" s="70" t="n">
        <v>83</v>
      </c>
      <c r="AY21" s="71" t="n">
        <v>0.381158487</v>
      </c>
      <c r="AZ21" s="72" t="n">
        <v>0.088235316</v>
      </c>
      <c r="BA21" s="56" t="n">
        <v>57</v>
      </c>
      <c r="BB21" s="67" t="n">
        <v>93</v>
      </c>
      <c r="BC21" s="68" t="n">
        <v>2</v>
      </c>
      <c r="BD21" s="96" t="s">
        <v>146</v>
      </c>
      <c r="BE21" s="70" t="n">
        <v>120</v>
      </c>
      <c r="BF21" s="71" t="n">
        <v>-0.441505239</v>
      </c>
      <c r="BG21" s="72" t="n">
        <v>0.0451072</v>
      </c>
    </row>
    <row r="22" customFormat="false" ht="18" hidden="false" customHeight="false" outlineLevel="0" collapsed="false">
      <c r="A22" s="77" t="n">
        <v>58</v>
      </c>
      <c r="B22" s="78" t="s">
        <v>147</v>
      </c>
      <c r="C22" s="46" t="s">
        <v>148</v>
      </c>
      <c r="D22" s="79" t="s">
        <v>149</v>
      </c>
      <c r="E22" s="48" t="s">
        <v>60</v>
      </c>
      <c r="F22" s="49" t="s">
        <v>150</v>
      </c>
      <c r="G22" s="50" t="s">
        <v>115</v>
      </c>
      <c r="H22" s="51" t="s">
        <v>70</v>
      </c>
      <c r="I22" s="80" t="n">
        <v>34</v>
      </c>
      <c r="J22" s="81" t="n">
        <v>35730.2</v>
      </c>
      <c r="K22" s="82" t="n">
        <v>5.25</v>
      </c>
      <c r="L22" s="82" t="n">
        <v>4.83</v>
      </c>
      <c r="M22" s="82" t="n">
        <v>24</v>
      </c>
      <c r="N22" s="82" t="n">
        <v>979</v>
      </c>
      <c r="O22" s="82" t="n">
        <v>100</v>
      </c>
      <c r="P22" s="82" t="n">
        <v>741</v>
      </c>
      <c r="Q22" s="82" t="n">
        <v>100</v>
      </c>
      <c r="R22" s="83"/>
      <c r="S22" s="56" t="n">
        <v>58</v>
      </c>
      <c r="T22" s="57" t="n">
        <v>1189</v>
      </c>
      <c r="U22" s="58" t="s">
        <v>51</v>
      </c>
      <c r="V22" s="59" t="n">
        <v>36</v>
      </c>
      <c r="W22" s="60" t="n">
        <v>-1.03</v>
      </c>
      <c r="X22" s="61" t="n">
        <v>0.27</v>
      </c>
      <c r="Y22" s="62" t="n">
        <v>0.37</v>
      </c>
      <c r="Z22" s="63" t="n">
        <v>31</v>
      </c>
      <c r="AA22" s="60" t="n">
        <v>1.06</v>
      </c>
      <c r="AB22" s="61" t="n">
        <v>0.021</v>
      </c>
      <c r="AC22" s="64" t="n">
        <v>0.34</v>
      </c>
      <c r="AD22" s="65" t="n">
        <v>35</v>
      </c>
      <c r="AE22" s="60" t="n">
        <v>1.09</v>
      </c>
      <c r="AF22" s="61" t="n">
        <v>0.011</v>
      </c>
      <c r="AG22" s="64" t="n">
        <v>0.14</v>
      </c>
      <c r="AH22" s="63" t="n">
        <v>66</v>
      </c>
      <c r="AI22" s="60" t="n">
        <v>1.02</v>
      </c>
      <c r="AJ22" s="61" t="n">
        <v>0.63</v>
      </c>
      <c r="AK22" s="66" t="n">
        <v>1</v>
      </c>
      <c r="AL22" s="63" t="n">
        <v>30</v>
      </c>
      <c r="AM22" s="60" t="n">
        <v>1.06</v>
      </c>
      <c r="AN22" s="61" t="n">
        <v>0.09</v>
      </c>
      <c r="AO22" s="64" t="n">
        <v>0.75</v>
      </c>
      <c r="AP22" s="65" t="n">
        <v>57</v>
      </c>
      <c r="AQ22" s="60" t="n">
        <v>1.05</v>
      </c>
      <c r="AR22" s="61" t="n">
        <v>0.27</v>
      </c>
      <c r="AS22" s="64" t="n">
        <v>0.72</v>
      </c>
      <c r="AT22" s="56" t="n">
        <v>58</v>
      </c>
      <c r="AU22" s="67" t="n">
        <v>191</v>
      </c>
      <c r="AV22" s="68" t="n">
        <v>6</v>
      </c>
      <c r="AW22" s="69" t="s">
        <v>52</v>
      </c>
      <c r="AX22" s="70" t="n">
        <v>79</v>
      </c>
      <c r="AY22" s="71" t="n">
        <v>0.398611296</v>
      </c>
      <c r="AZ22" s="72" t="n">
        <v>0.073479027</v>
      </c>
      <c r="BA22" s="56" t="n">
        <v>58</v>
      </c>
      <c r="BB22" s="67" t="n">
        <v>246</v>
      </c>
      <c r="BC22" s="68" t="n">
        <v>7</v>
      </c>
      <c r="BD22" s="94" t="s">
        <v>129</v>
      </c>
      <c r="BE22" s="70" t="n">
        <v>59</v>
      </c>
      <c r="BF22" s="71" t="n">
        <v>0.325295443</v>
      </c>
      <c r="BG22" s="72" t="n">
        <v>0.15018147</v>
      </c>
    </row>
    <row r="23" customFormat="false" ht="18" hidden="false" customHeight="false" outlineLevel="0" collapsed="false">
      <c r="A23" s="77" t="n">
        <v>59</v>
      </c>
      <c r="B23" s="78" t="s">
        <v>151</v>
      </c>
      <c r="C23" s="46" t="s">
        <v>152</v>
      </c>
      <c r="D23" s="79" t="s">
        <v>153</v>
      </c>
      <c r="E23" s="48" t="s">
        <v>60</v>
      </c>
      <c r="F23" s="49" t="s">
        <v>154</v>
      </c>
      <c r="G23" s="86" t="s">
        <v>79</v>
      </c>
      <c r="H23" s="51" t="s">
        <v>70</v>
      </c>
      <c r="I23" s="80" t="n">
        <v>33</v>
      </c>
      <c r="J23" s="81" t="n">
        <v>26774.6</v>
      </c>
      <c r="K23" s="82" t="n">
        <v>5.5</v>
      </c>
      <c r="L23" s="82" t="n">
        <v>5.01</v>
      </c>
      <c r="M23" s="82" t="n">
        <v>10</v>
      </c>
      <c r="N23" s="82" t="n">
        <v>245</v>
      </c>
      <c r="O23" s="82" t="n">
        <v>100</v>
      </c>
      <c r="P23" s="82" t="n">
        <v>188</v>
      </c>
      <c r="Q23" s="82" t="n">
        <v>100</v>
      </c>
      <c r="R23" s="83" t="s">
        <v>105</v>
      </c>
      <c r="S23" s="56" t="n">
        <v>59</v>
      </c>
      <c r="T23" s="57" t="n">
        <v>1236</v>
      </c>
      <c r="U23" s="58" t="s">
        <v>51</v>
      </c>
      <c r="V23" s="59" t="n">
        <v>38</v>
      </c>
      <c r="W23" s="60" t="n">
        <v>-1.02</v>
      </c>
      <c r="X23" s="61" t="n">
        <v>0.29</v>
      </c>
      <c r="Y23" s="62" t="n">
        <v>0.37</v>
      </c>
      <c r="Z23" s="63" t="n">
        <v>22</v>
      </c>
      <c r="AA23" s="60" t="n">
        <v>-1.08</v>
      </c>
      <c r="AB23" s="61" t="n">
        <v>0.0037</v>
      </c>
      <c r="AC23" s="64" t="n">
        <v>0.14</v>
      </c>
      <c r="AD23" s="65" t="n">
        <v>73</v>
      </c>
      <c r="AE23" s="60" t="n">
        <v>-1.06</v>
      </c>
      <c r="AF23" s="61" t="n">
        <v>0.096</v>
      </c>
      <c r="AG23" s="64" t="n">
        <v>0.34</v>
      </c>
      <c r="AH23" s="63" t="n">
        <v>14</v>
      </c>
      <c r="AI23" s="60" t="n">
        <v>-1.03</v>
      </c>
      <c r="AJ23" s="61" t="n">
        <v>0.13</v>
      </c>
      <c r="AK23" s="66" t="n">
        <v>1</v>
      </c>
      <c r="AL23" s="63" t="n">
        <v>48</v>
      </c>
      <c r="AM23" s="60" t="n">
        <v>-1.03</v>
      </c>
      <c r="AN23" s="61" t="n">
        <v>0.24</v>
      </c>
      <c r="AO23" s="64" t="n">
        <v>0.93</v>
      </c>
      <c r="AP23" s="65" t="n">
        <v>93</v>
      </c>
      <c r="AQ23" s="60" t="n">
        <v>-1</v>
      </c>
      <c r="AR23" s="61" t="n">
        <v>0.99</v>
      </c>
      <c r="AS23" s="64" t="n">
        <v>0.94</v>
      </c>
      <c r="AT23" s="56" t="n">
        <v>59</v>
      </c>
      <c r="AU23" s="67" t="n">
        <v>78</v>
      </c>
      <c r="AV23" s="68" t="n">
        <v>10</v>
      </c>
      <c r="AW23" s="75" t="s">
        <v>55</v>
      </c>
      <c r="AX23" s="70" t="n">
        <v>35</v>
      </c>
      <c r="AY23" s="71" t="n">
        <v>-0.535415182</v>
      </c>
      <c r="AZ23" s="72" t="n">
        <v>0.012373781</v>
      </c>
      <c r="BA23" s="56" t="n">
        <v>59</v>
      </c>
      <c r="BB23" s="67" t="n">
        <v>384</v>
      </c>
      <c r="BC23" s="68" t="n">
        <v>14</v>
      </c>
      <c r="BD23" s="97" t="s">
        <v>155</v>
      </c>
      <c r="BE23" s="70" t="n">
        <v>24</v>
      </c>
      <c r="BF23" s="71" t="n">
        <v>-0.251191506</v>
      </c>
      <c r="BG23" s="72" t="n">
        <v>0.272052826</v>
      </c>
    </row>
    <row r="24" customFormat="false" ht="18" hidden="false" customHeight="false" outlineLevel="0" collapsed="false">
      <c r="A24" s="77" t="n">
        <v>60</v>
      </c>
      <c r="B24" s="78" t="s">
        <v>156</v>
      </c>
      <c r="C24" s="46" t="s">
        <v>157</v>
      </c>
      <c r="D24" s="79" t="s">
        <v>158</v>
      </c>
      <c r="E24" s="48" t="s">
        <v>60</v>
      </c>
      <c r="F24" s="49" t="s">
        <v>159</v>
      </c>
      <c r="G24" s="50" t="s">
        <v>48</v>
      </c>
      <c r="H24" s="51" t="s">
        <v>160</v>
      </c>
      <c r="I24" s="80" t="n">
        <v>34</v>
      </c>
      <c r="J24" s="81" t="n">
        <v>33535.5</v>
      </c>
      <c r="K24" s="82" t="n">
        <v>5.8</v>
      </c>
      <c r="L24" s="82" t="n">
        <v>5.32</v>
      </c>
      <c r="M24" s="82" t="n">
        <v>23</v>
      </c>
      <c r="N24" s="82" t="n">
        <v>584</v>
      </c>
      <c r="O24" s="82" t="n">
        <v>100</v>
      </c>
      <c r="P24" s="82" t="n">
        <v>372</v>
      </c>
      <c r="Q24" s="82" t="n">
        <v>100</v>
      </c>
      <c r="R24" s="83"/>
      <c r="S24" s="56" t="n">
        <v>60</v>
      </c>
      <c r="T24" s="57" t="n">
        <v>1184</v>
      </c>
      <c r="U24" s="58" t="s">
        <v>51</v>
      </c>
      <c r="V24" s="59" t="n">
        <v>47</v>
      </c>
      <c r="W24" s="60" t="n">
        <v>1.01</v>
      </c>
      <c r="X24" s="61" t="n">
        <v>0.36</v>
      </c>
      <c r="Y24" s="62" t="n">
        <v>0.37</v>
      </c>
      <c r="Z24" s="63" t="n">
        <v>13</v>
      </c>
      <c r="AA24" s="60" t="n">
        <v>1.04</v>
      </c>
      <c r="AB24" s="61" t="n">
        <v>0.0013</v>
      </c>
      <c r="AC24" s="64" t="n">
        <v>0.076</v>
      </c>
      <c r="AD24" s="65" t="n">
        <v>49</v>
      </c>
      <c r="AE24" s="60" t="n">
        <v>1.03</v>
      </c>
      <c r="AF24" s="61" t="n">
        <v>0.025</v>
      </c>
      <c r="AG24" s="64" t="n">
        <v>0.19</v>
      </c>
      <c r="AH24" s="63" t="n">
        <v>32</v>
      </c>
      <c r="AI24" s="60" t="n">
        <v>-1.01</v>
      </c>
      <c r="AJ24" s="61" t="n">
        <v>0.27</v>
      </c>
      <c r="AK24" s="66" t="n">
        <v>1</v>
      </c>
      <c r="AL24" s="63" t="n">
        <v>41</v>
      </c>
      <c r="AM24" s="60" t="n">
        <v>1.02</v>
      </c>
      <c r="AN24" s="61" t="n">
        <v>0.15</v>
      </c>
      <c r="AO24" s="64" t="n">
        <v>0.84</v>
      </c>
      <c r="AP24" s="65" t="n">
        <v>45</v>
      </c>
      <c r="AQ24" s="60" t="n">
        <v>1.03</v>
      </c>
      <c r="AR24" s="61" t="n">
        <v>0.11</v>
      </c>
      <c r="AS24" s="64" t="n">
        <v>0.53</v>
      </c>
      <c r="AT24" s="56" t="n">
        <v>60</v>
      </c>
      <c r="AU24" s="67" t="n">
        <v>30</v>
      </c>
      <c r="AV24" s="68" t="n">
        <v>15</v>
      </c>
      <c r="AW24" s="87" t="s">
        <v>90</v>
      </c>
      <c r="AX24" s="70" t="n">
        <v>19</v>
      </c>
      <c r="AY24" s="71" t="n">
        <v>0.63549103</v>
      </c>
      <c r="AZ24" s="72" t="n">
        <v>0.001962899</v>
      </c>
      <c r="BA24" s="56" t="n">
        <v>60</v>
      </c>
      <c r="BB24" s="67" t="n">
        <v>475</v>
      </c>
      <c r="BC24" s="68" t="n">
        <v>21</v>
      </c>
      <c r="BD24" s="98" t="s">
        <v>161</v>
      </c>
      <c r="BE24" s="70" t="n">
        <v>14</v>
      </c>
      <c r="BF24" s="71" t="n">
        <v>0.221311307</v>
      </c>
      <c r="BG24" s="72" t="n">
        <v>0.334995031</v>
      </c>
    </row>
    <row r="25" customFormat="false" ht="18" hidden="false" customHeight="false" outlineLevel="0" collapsed="false">
      <c r="A25" s="44" t="n">
        <v>62</v>
      </c>
      <c r="B25" s="45" t="s">
        <v>162</v>
      </c>
      <c r="C25" s="46" t="s">
        <v>163</v>
      </c>
      <c r="D25" s="47" t="s">
        <v>164</v>
      </c>
      <c r="E25" s="48" t="s">
        <v>60</v>
      </c>
      <c r="F25" s="49" t="s">
        <v>165</v>
      </c>
      <c r="G25" s="50" t="s">
        <v>115</v>
      </c>
      <c r="H25" s="51" t="s">
        <v>49</v>
      </c>
      <c r="I25" s="52" t="n">
        <v>35</v>
      </c>
      <c r="J25" s="53" t="n">
        <v>37355</v>
      </c>
      <c r="K25" s="53" t="n">
        <v>6.25</v>
      </c>
      <c r="L25" s="53" t="n">
        <v>5.74</v>
      </c>
      <c r="M25" s="53" t="n">
        <v>14</v>
      </c>
      <c r="N25" s="53" t="n">
        <v>308</v>
      </c>
      <c r="O25" s="53" t="n">
        <v>100</v>
      </c>
      <c r="P25" s="53" t="n">
        <v>217</v>
      </c>
      <c r="Q25" s="53" t="n">
        <v>100</v>
      </c>
      <c r="R25" s="74"/>
      <c r="S25" s="56" t="n">
        <v>62</v>
      </c>
      <c r="T25" s="57" t="n">
        <v>1127</v>
      </c>
      <c r="U25" s="58" t="s">
        <v>51</v>
      </c>
      <c r="V25" s="59" t="n">
        <v>64</v>
      </c>
      <c r="W25" s="60" t="n">
        <v>1.11</v>
      </c>
      <c r="X25" s="61" t="n">
        <v>0.55</v>
      </c>
      <c r="Y25" s="62" t="n">
        <v>0.37</v>
      </c>
      <c r="Z25" s="63" t="n">
        <v>68</v>
      </c>
      <c r="AA25" s="60" t="n">
        <v>-1.13</v>
      </c>
      <c r="AB25" s="61" t="n">
        <v>0.18</v>
      </c>
      <c r="AC25" s="64" t="n">
        <v>0.69</v>
      </c>
      <c r="AD25" s="65" t="n">
        <v>37</v>
      </c>
      <c r="AE25" s="60" t="n">
        <v>-1.26</v>
      </c>
      <c r="AF25" s="61" t="n">
        <v>0.014</v>
      </c>
      <c r="AG25" s="64" t="n">
        <v>0.16</v>
      </c>
      <c r="AH25" s="63" t="n">
        <v>52</v>
      </c>
      <c r="AI25" s="60" t="n">
        <v>-1.04</v>
      </c>
      <c r="AJ25" s="61" t="n">
        <v>0.43</v>
      </c>
      <c r="AK25" s="66" t="n">
        <v>1</v>
      </c>
      <c r="AL25" s="63" t="n">
        <v>89</v>
      </c>
      <c r="AM25" s="60" t="n">
        <v>1.01</v>
      </c>
      <c r="AN25" s="61" t="n">
        <v>0.89</v>
      </c>
      <c r="AO25" s="64" t="n">
        <v>1</v>
      </c>
      <c r="AP25" s="65" t="n">
        <v>67</v>
      </c>
      <c r="AQ25" s="60" t="n">
        <v>1.05</v>
      </c>
      <c r="AR25" s="61" t="n">
        <v>0.39</v>
      </c>
      <c r="AS25" s="64" t="n">
        <v>0.76</v>
      </c>
      <c r="AT25" s="56" t="n">
        <v>62</v>
      </c>
      <c r="AU25" s="67" t="n">
        <v>280</v>
      </c>
      <c r="AV25" s="68" t="n">
        <v>1</v>
      </c>
      <c r="AW25" s="88" t="s">
        <v>95</v>
      </c>
      <c r="AX25" s="70" t="n">
        <v>157</v>
      </c>
      <c r="AY25" s="71" t="n">
        <v>-0.348733482</v>
      </c>
      <c r="AZ25" s="72" t="n">
        <v>0.1212984</v>
      </c>
      <c r="BA25" s="56" t="n">
        <v>62</v>
      </c>
      <c r="BB25" s="67" t="n">
        <v>1196</v>
      </c>
      <c r="BC25" s="68" t="n">
        <v>5</v>
      </c>
      <c r="BD25" s="89" t="s">
        <v>96</v>
      </c>
      <c r="BE25" s="70" t="n">
        <v>79</v>
      </c>
      <c r="BF25" s="71" t="n">
        <v>-0.014405396</v>
      </c>
      <c r="BG25" s="72" t="n">
        <v>0.950583159</v>
      </c>
    </row>
    <row r="26" customFormat="false" ht="18" hidden="false" customHeight="false" outlineLevel="0" collapsed="false">
      <c r="A26" s="44" t="n">
        <v>64</v>
      </c>
      <c r="B26" s="45" t="s">
        <v>166</v>
      </c>
      <c r="C26" s="46" t="s">
        <v>167</v>
      </c>
      <c r="D26" s="47" t="s">
        <v>168</v>
      </c>
      <c r="E26" s="48" t="s">
        <v>60</v>
      </c>
      <c r="F26" s="49" t="s">
        <v>169</v>
      </c>
      <c r="G26" s="50" t="s">
        <v>48</v>
      </c>
      <c r="H26" s="51" t="s">
        <v>49</v>
      </c>
      <c r="I26" s="52" t="n">
        <v>35</v>
      </c>
      <c r="J26" s="53" t="n">
        <v>36488.1</v>
      </c>
      <c r="K26" s="54" t="n">
        <v>6.9</v>
      </c>
      <c r="L26" s="53" t="n">
        <v>6.16</v>
      </c>
      <c r="M26" s="53" t="n">
        <v>10</v>
      </c>
      <c r="N26" s="53" t="n">
        <v>562</v>
      </c>
      <c r="O26" s="53" t="n">
        <v>100</v>
      </c>
      <c r="P26" s="53" t="n">
        <v>511</v>
      </c>
      <c r="Q26" s="53" t="n">
        <v>100</v>
      </c>
      <c r="R26" s="85"/>
      <c r="S26" s="56" t="n">
        <v>64</v>
      </c>
      <c r="T26" s="57" t="n">
        <v>1156</v>
      </c>
      <c r="U26" s="58" t="s">
        <v>51</v>
      </c>
      <c r="V26" s="59" t="n">
        <v>50</v>
      </c>
      <c r="W26" s="60" t="n">
        <v>1.13</v>
      </c>
      <c r="X26" s="61" t="n">
        <v>0.39</v>
      </c>
      <c r="Y26" s="62" t="n">
        <v>0.37</v>
      </c>
      <c r="Z26" s="63" t="n">
        <v>51</v>
      </c>
      <c r="AA26" s="60" t="n">
        <v>-1.22</v>
      </c>
      <c r="AB26" s="61" t="n">
        <v>0.086</v>
      </c>
      <c r="AC26" s="64" t="n">
        <v>0.56</v>
      </c>
      <c r="AD26" s="65" t="n">
        <v>45</v>
      </c>
      <c r="AE26" s="60" t="n">
        <v>-1.38</v>
      </c>
      <c r="AF26" s="61" t="n">
        <v>0.02</v>
      </c>
      <c r="AG26" s="64" t="n">
        <v>0.17</v>
      </c>
      <c r="AH26" s="63" t="n">
        <v>27</v>
      </c>
      <c r="AI26" s="60" t="n">
        <v>-1.09</v>
      </c>
      <c r="AJ26" s="61" t="n">
        <v>0.23</v>
      </c>
      <c r="AK26" s="66" t="n">
        <v>1</v>
      </c>
      <c r="AL26" s="63" t="n">
        <v>60</v>
      </c>
      <c r="AM26" s="60" t="n">
        <v>1.09</v>
      </c>
      <c r="AN26" s="61" t="n">
        <v>0.35</v>
      </c>
      <c r="AO26" s="64" t="n">
        <v>0.95</v>
      </c>
      <c r="AP26" s="65" t="n">
        <v>27</v>
      </c>
      <c r="AQ26" s="60" t="n">
        <v>1.19</v>
      </c>
      <c r="AR26" s="61" t="n">
        <v>0.039</v>
      </c>
      <c r="AS26" s="64" t="n">
        <v>0.4</v>
      </c>
      <c r="AT26" s="56" t="n">
        <v>64</v>
      </c>
      <c r="AU26" s="67" t="n">
        <v>245</v>
      </c>
      <c r="AV26" s="68" t="n">
        <v>1</v>
      </c>
      <c r="AW26" s="88" t="s">
        <v>95</v>
      </c>
      <c r="AX26" s="70" t="n">
        <v>157</v>
      </c>
      <c r="AY26" s="71" t="n">
        <v>-0.366614749</v>
      </c>
      <c r="AZ26" s="72" t="n">
        <v>0.10211958</v>
      </c>
      <c r="BA26" s="56" t="n">
        <v>64</v>
      </c>
      <c r="BB26" s="67" t="n">
        <v>831</v>
      </c>
      <c r="BC26" s="68" t="n">
        <v>5</v>
      </c>
      <c r="BD26" s="89" t="s">
        <v>96</v>
      </c>
      <c r="BE26" s="70" t="n">
        <v>79</v>
      </c>
      <c r="BF26" s="71" t="n">
        <v>0.111462632</v>
      </c>
      <c r="BG26" s="72" t="n">
        <v>0.630507608</v>
      </c>
    </row>
    <row r="27" customFormat="false" ht="18" hidden="false" customHeight="false" outlineLevel="0" collapsed="false">
      <c r="A27" s="44" t="n">
        <v>67</v>
      </c>
      <c r="B27" s="45" t="s">
        <v>170</v>
      </c>
      <c r="C27" s="46" t="s">
        <v>171</v>
      </c>
      <c r="D27" s="47" t="s">
        <v>172</v>
      </c>
      <c r="E27" s="48" t="s">
        <v>46</v>
      </c>
      <c r="F27" s="49" t="s">
        <v>173</v>
      </c>
      <c r="G27" s="50" t="s">
        <v>48</v>
      </c>
      <c r="H27" s="51" t="s">
        <v>49</v>
      </c>
      <c r="I27" s="52" t="n">
        <v>32</v>
      </c>
      <c r="J27" s="53" t="n">
        <v>35054.6</v>
      </c>
      <c r="K27" s="54" t="n">
        <v>7.8</v>
      </c>
      <c r="L27" s="53" t="n">
        <v>7.6</v>
      </c>
      <c r="M27" s="53" t="n">
        <v>17</v>
      </c>
      <c r="N27" s="53" t="n">
        <v>1010</v>
      </c>
      <c r="O27" s="53" t="n">
        <v>100</v>
      </c>
      <c r="P27" s="53" t="n">
        <v>870</v>
      </c>
      <c r="Q27" s="53" t="n">
        <v>100</v>
      </c>
      <c r="R27" s="85" t="s">
        <v>174</v>
      </c>
      <c r="S27" s="56" t="n">
        <v>67</v>
      </c>
      <c r="T27" s="57" t="n">
        <v>1287</v>
      </c>
      <c r="U27" s="58" t="s">
        <v>51</v>
      </c>
      <c r="V27" s="59" t="n">
        <v>45</v>
      </c>
      <c r="W27" s="60" t="n">
        <v>-1.14</v>
      </c>
      <c r="X27" s="61" t="n">
        <v>0.35</v>
      </c>
      <c r="Y27" s="62" t="n">
        <v>0.37</v>
      </c>
      <c r="Z27" s="63" t="n">
        <v>70</v>
      </c>
      <c r="AA27" s="60" t="n">
        <v>1.21</v>
      </c>
      <c r="AB27" s="61" t="n">
        <v>0.21</v>
      </c>
      <c r="AC27" s="64" t="n">
        <v>0.74</v>
      </c>
      <c r="AD27" s="65" t="n">
        <v>68</v>
      </c>
      <c r="AE27" s="60" t="n">
        <v>1.38</v>
      </c>
      <c r="AF27" s="61" t="n">
        <v>0.07</v>
      </c>
      <c r="AG27" s="64" t="n">
        <v>0.29</v>
      </c>
      <c r="AH27" s="63" t="n">
        <v>26</v>
      </c>
      <c r="AI27" s="60" t="n">
        <v>-1.15</v>
      </c>
      <c r="AJ27" s="61" t="n">
        <v>0.22</v>
      </c>
      <c r="AK27" s="66" t="n">
        <v>1</v>
      </c>
      <c r="AL27" s="63" t="n">
        <v>67</v>
      </c>
      <c r="AM27" s="60" t="n">
        <v>1.09</v>
      </c>
      <c r="AN27" s="61" t="n">
        <v>0.46</v>
      </c>
      <c r="AO27" s="64" t="n">
        <v>0.96</v>
      </c>
      <c r="AP27" s="65" t="n">
        <v>43</v>
      </c>
      <c r="AQ27" s="60" t="n">
        <v>1.26</v>
      </c>
      <c r="AR27" s="61" t="n">
        <v>0.1</v>
      </c>
      <c r="AS27" s="64" t="n">
        <v>0.53</v>
      </c>
      <c r="AT27" s="56" t="n">
        <v>67</v>
      </c>
      <c r="AU27" s="67" t="n">
        <v>499</v>
      </c>
      <c r="AV27" s="68" t="n">
        <v>4</v>
      </c>
      <c r="AW27" s="76" t="s">
        <v>80</v>
      </c>
      <c r="AX27" s="70" t="n">
        <v>102</v>
      </c>
      <c r="AY27" s="71" t="n">
        <v>0.238736909</v>
      </c>
      <c r="AZ27" s="72" t="n">
        <v>0.297316125</v>
      </c>
      <c r="BA27" s="56" t="n">
        <v>67</v>
      </c>
      <c r="BB27" s="67" t="n">
        <v>750</v>
      </c>
      <c r="BC27" s="68" t="n">
        <v>1</v>
      </c>
      <c r="BD27" s="88" t="s">
        <v>95</v>
      </c>
      <c r="BE27" s="70" t="n">
        <v>265</v>
      </c>
      <c r="BF27" s="71" t="n">
        <v>0.135457706</v>
      </c>
      <c r="BG27" s="72" t="n">
        <v>0.558249188</v>
      </c>
    </row>
    <row r="28" customFormat="false" ht="18" hidden="false" customHeight="false" outlineLevel="0" collapsed="false">
      <c r="A28" s="77" t="n">
        <v>68</v>
      </c>
      <c r="B28" s="78" t="s">
        <v>170</v>
      </c>
      <c r="C28" s="46" t="s">
        <v>171</v>
      </c>
      <c r="D28" s="79" t="s">
        <v>175</v>
      </c>
      <c r="E28" s="48" t="s">
        <v>46</v>
      </c>
      <c r="F28" s="49" t="s">
        <v>173</v>
      </c>
      <c r="G28" s="50" t="s">
        <v>48</v>
      </c>
      <c r="H28" s="51" t="s">
        <v>49</v>
      </c>
      <c r="I28" s="80" t="n">
        <v>33</v>
      </c>
      <c r="J28" s="81" t="n">
        <v>35054.6</v>
      </c>
      <c r="K28" s="82" t="n">
        <v>7.9</v>
      </c>
      <c r="L28" s="82" t="n">
        <v>7.6</v>
      </c>
      <c r="M28" s="82" t="n">
        <v>11</v>
      </c>
      <c r="N28" s="82" t="n">
        <v>132</v>
      </c>
      <c r="O28" s="82" t="n">
        <v>100</v>
      </c>
      <c r="P28" s="82" t="n">
        <v>64</v>
      </c>
      <c r="Q28" s="82" t="n">
        <v>99.998</v>
      </c>
      <c r="R28" s="83" t="s">
        <v>176</v>
      </c>
      <c r="S28" s="56" t="n">
        <v>68</v>
      </c>
      <c r="T28" s="57" t="n">
        <v>1268</v>
      </c>
      <c r="U28" s="58" t="s">
        <v>51</v>
      </c>
      <c r="V28" s="59" t="n">
        <v>78</v>
      </c>
      <c r="W28" s="60" t="n">
        <v>1.01</v>
      </c>
      <c r="X28" s="61" t="n">
        <v>0.74</v>
      </c>
      <c r="Y28" s="62" t="n">
        <v>0.37</v>
      </c>
      <c r="Z28" s="63" t="n">
        <v>71</v>
      </c>
      <c r="AA28" s="60" t="n">
        <v>-1.04</v>
      </c>
      <c r="AB28" s="61" t="n">
        <v>0.21</v>
      </c>
      <c r="AC28" s="64" t="n">
        <v>0.73</v>
      </c>
      <c r="AD28" s="65" t="n">
        <v>74</v>
      </c>
      <c r="AE28" s="60" t="n">
        <v>-1.05</v>
      </c>
      <c r="AF28" s="61" t="n">
        <v>0.099</v>
      </c>
      <c r="AG28" s="64" t="n">
        <v>0.34</v>
      </c>
      <c r="AH28" s="63" t="n">
        <v>19</v>
      </c>
      <c r="AI28" s="60" t="n">
        <v>1.06</v>
      </c>
      <c r="AJ28" s="61" t="n">
        <v>0.18</v>
      </c>
      <c r="AK28" s="66" t="n">
        <v>1</v>
      </c>
      <c r="AL28" s="63" t="n">
        <v>58</v>
      </c>
      <c r="AM28" s="60" t="n">
        <v>-1.04</v>
      </c>
      <c r="AN28" s="61" t="n">
        <v>0.33</v>
      </c>
      <c r="AO28" s="64" t="n">
        <v>0.95</v>
      </c>
      <c r="AP28" s="65" t="n">
        <v>22</v>
      </c>
      <c r="AQ28" s="60" t="n">
        <v>-1.1</v>
      </c>
      <c r="AR28" s="61" t="n">
        <v>0.025</v>
      </c>
      <c r="AS28" s="64" t="n">
        <v>0.35</v>
      </c>
      <c r="AT28" s="56" t="n">
        <v>68</v>
      </c>
      <c r="AU28" s="67" t="n">
        <v>389</v>
      </c>
      <c r="AV28" s="68" t="n">
        <v>10</v>
      </c>
      <c r="AW28" s="75" t="s">
        <v>55</v>
      </c>
      <c r="AX28" s="70" t="n">
        <v>35</v>
      </c>
      <c r="AY28" s="71" t="n">
        <v>-0.289394251</v>
      </c>
      <c r="AZ28" s="72" t="n">
        <v>0.203229856</v>
      </c>
      <c r="BA28" s="56" t="n">
        <v>68</v>
      </c>
      <c r="BB28" s="67" t="n">
        <v>466</v>
      </c>
      <c r="BC28" s="68" t="n">
        <v>9</v>
      </c>
      <c r="BD28" s="99" t="s">
        <v>177</v>
      </c>
      <c r="BE28" s="70" t="n">
        <v>32</v>
      </c>
      <c r="BF28" s="71" t="n">
        <v>-0.221960314</v>
      </c>
      <c r="BG28" s="72" t="n">
        <v>0.333543208</v>
      </c>
    </row>
    <row r="29" customFormat="false" ht="18" hidden="false" customHeight="false" outlineLevel="0" collapsed="false">
      <c r="A29" s="44" t="n">
        <v>69</v>
      </c>
      <c r="B29" s="45" t="s">
        <v>170</v>
      </c>
      <c r="C29" s="46" t="s">
        <v>171</v>
      </c>
      <c r="D29" s="47" t="s">
        <v>172</v>
      </c>
      <c r="E29" s="48" t="s">
        <v>46</v>
      </c>
      <c r="F29" s="49" t="s">
        <v>173</v>
      </c>
      <c r="G29" s="50" t="s">
        <v>48</v>
      </c>
      <c r="H29" s="51" t="s">
        <v>49</v>
      </c>
      <c r="I29" s="52" t="n">
        <v>32</v>
      </c>
      <c r="J29" s="53" t="n">
        <v>35054.6</v>
      </c>
      <c r="K29" s="54" t="n">
        <v>8.35</v>
      </c>
      <c r="L29" s="53" t="n">
        <v>7.6</v>
      </c>
      <c r="M29" s="53" t="n">
        <v>17</v>
      </c>
      <c r="N29" s="53" t="n">
        <v>995</v>
      </c>
      <c r="O29" s="53" t="n">
        <v>100</v>
      </c>
      <c r="P29" s="53" t="n">
        <v>853</v>
      </c>
      <c r="Q29" s="53" t="n">
        <v>100</v>
      </c>
      <c r="R29" s="85" t="s">
        <v>178</v>
      </c>
      <c r="S29" s="56" t="n">
        <v>69</v>
      </c>
      <c r="T29" s="57" t="n">
        <v>1282</v>
      </c>
      <c r="U29" s="58" t="s">
        <v>51</v>
      </c>
      <c r="V29" s="59" t="n">
        <v>22</v>
      </c>
      <c r="W29" s="60" t="n">
        <v>1.15</v>
      </c>
      <c r="X29" s="61" t="n">
        <v>0.16</v>
      </c>
      <c r="Y29" s="62" t="n">
        <v>0.37</v>
      </c>
      <c r="Z29" s="63" t="n">
        <v>62</v>
      </c>
      <c r="AA29" s="60" t="n">
        <v>-1.12</v>
      </c>
      <c r="AB29" s="61" t="n">
        <v>0.15</v>
      </c>
      <c r="AC29" s="64" t="n">
        <v>0.66</v>
      </c>
      <c r="AD29" s="65" t="n">
        <v>28</v>
      </c>
      <c r="AE29" s="60" t="n">
        <v>-1.29</v>
      </c>
      <c r="AF29" s="61" t="n">
        <v>0.0062</v>
      </c>
      <c r="AG29" s="64" t="n">
        <v>0.1</v>
      </c>
      <c r="AH29" s="63" t="n">
        <v>41</v>
      </c>
      <c r="AI29" s="60" t="n">
        <v>1.13</v>
      </c>
      <c r="AJ29" s="61" t="n">
        <v>0.36</v>
      </c>
      <c r="AK29" s="66" t="n">
        <v>1</v>
      </c>
      <c r="AL29" s="63" t="n">
        <v>45</v>
      </c>
      <c r="AM29" s="60" t="n">
        <v>-1.12</v>
      </c>
      <c r="AN29" s="61" t="n">
        <v>0.23</v>
      </c>
      <c r="AO29" s="64" t="n">
        <v>0.93</v>
      </c>
      <c r="AP29" s="65" t="n">
        <v>31</v>
      </c>
      <c r="AQ29" s="60" t="n">
        <v>-1.27</v>
      </c>
      <c r="AR29" s="61" t="n">
        <v>0.049</v>
      </c>
      <c r="AS29" s="64" t="n">
        <v>0.43</v>
      </c>
      <c r="AT29" s="56" t="n">
        <v>69</v>
      </c>
      <c r="AU29" s="67" t="n">
        <v>408</v>
      </c>
      <c r="AV29" s="68" t="n">
        <v>10</v>
      </c>
      <c r="AW29" s="75" t="s">
        <v>55</v>
      </c>
      <c r="AX29" s="70" t="n">
        <v>35</v>
      </c>
      <c r="AY29" s="71" t="n">
        <v>-0.278883851</v>
      </c>
      <c r="AZ29" s="72" t="n">
        <v>0.220869192</v>
      </c>
      <c r="BA29" s="56" t="n">
        <v>69</v>
      </c>
      <c r="BB29" s="67" t="n">
        <v>455</v>
      </c>
      <c r="BC29" s="68" t="n">
        <v>9</v>
      </c>
      <c r="BD29" s="99" t="s">
        <v>177</v>
      </c>
      <c r="BE29" s="70" t="n">
        <v>32</v>
      </c>
      <c r="BF29" s="71" t="n">
        <v>-0.226195563</v>
      </c>
      <c r="BG29" s="72" t="n">
        <v>0.324160811</v>
      </c>
    </row>
    <row r="30" customFormat="false" ht="18" hidden="false" customHeight="false" outlineLevel="0" collapsed="false">
      <c r="A30" s="44" t="n">
        <v>70</v>
      </c>
      <c r="B30" s="45" t="s">
        <v>179</v>
      </c>
      <c r="C30" s="46" t="s">
        <v>180</v>
      </c>
      <c r="D30" s="47" t="s">
        <v>181</v>
      </c>
      <c r="E30" s="48" t="s">
        <v>60</v>
      </c>
      <c r="F30" s="49" t="s">
        <v>182</v>
      </c>
      <c r="G30" s="50" t="s">
        <v>48</v>
      </c>
      <c r="H30" s="51" t="s">
        <v>70</v>
      </c>
      <c r="I30" s="52" t="n">
        <v>29</v>
      </c>
      <c r="J30" s="53" t="n">
        <v>31352.5</v>
      </c>
      <c r="K30" s="53" t="n">
        <v>5.3</v>
      </c>
      <c r="L30" s="53" t="n">
        <v>4.94</v>
      </c>
      <c r="M30" s="53" t="n">
        <v>14</v>
      </c>
      <c r="N30" s="53" t="n">
        <v>382</v>
      </c>
      <c r="O30" s="53" t="n">
        <v>100</v>
      </c>
      <c r="P30" s="53" t="n">
        <v>288</v>
      </c>
      <c r="Q30" s="53" t="n">
        <v>100</v>
      </c>
      <c r="R30" s="74"/>
      <c r="S30" s="56" t="n">
        <v>70</v>
      </c>
      <c r="T30" s="57" t="n">
        <v>1384</v>
      </c>
      <c r="U30" s="58" t="s">
        <v>63</v>
      </c>
      <c r="V30" s="59" t="n">
        <v>81</v>
      </c>
      <c r="W30" s="60" t="n">
        <v>-1.03</v>
      </c>
      <c r="X30" s="61" t="n">
        <v>0.79</v>
      </c>
      <c r="Y30" s="62" t="n">
        <v>0.37</v>
      </c>
      <c r="Z30" s="63" t="n">
        <v>53</v>
      </c>
      <c r="AA30" s="60" t="n">
        <v>1.14</v>
      </c>
      <c r="AB30" s="61" t="n">
        <v>0.091</v>
      </c>
      <c r="AC30" s="64" t="n">
        <v>0.57</v>
      </c>
      <c r="AD30" s="65" t="n">
        <v>77</v>
      </c>
      <c r="AE30" s="60" t="n">
        <v>1.17</v>
      </c>
      <c r="AF30" s="61" t="n">
        <v>0.14</v>
      </c>
      <c r="AG30" s="64" t="n">
        <v>0.39</v>
      </c>
      <c r="AH30" s="63" t="n">
        <v>81</v>
      </c>
      <c r="AI30" s="60" t="n">
        <v>1.01</v>
      </c>
      <c r="AJ30" s="61" t="n">
        <v>0.83</v>
      </c>
      <c r="AK30" s="66" t="n">
        <v>1</v>
      </c>
      <c r="AL30" s="63" t="n">
        <v>76</v>
      </c>
      <c r="AM30" s="60" t="n">
        <v>1.02</v>
      </c>
      <c r="AN30" s="61" t="n">
        <v>0.58</v>
      </c>
      <c r="AO30" s="64" t="n">
        <v>0.98</v>
      </c>
      <c r="AP30" s="65" t="n">
        <v>87</v>
      </c>
      <c r="AQ30" s="60" t="n">
        <v>1.02</v>
      </c>
      <c r="AR30" s="61" t="n">
        <v>0.81</v>
      </c>
      <c r="AS30" s="64" t="n">
        <v>0.89</v>
      </c>
      <c r="AT30" s="56" t="n">
        <v>70</v>
      </c>
      <c r="AU30" s="67" t="n">
        <v>246</v>
      </c>
      <c r="AV30" s="68" t="n">
        <v>4</v>
      </c>
      <c r="AW30" s="76" t="s">
        <v>80</v>
      </c>
      <c r="AX30" s="70" t="n">
        <v>102</v>
      </c>
      <c r="AY30" s="71" t="n">
        <v>0.375943808</v>
      </c>
      <c r="AZ30" s="72" t="n">
        <v>0.10234514</v>
      </c>
      <c r="BA30" s="56" t="n">
        <v>70</v>
      </c>
      <c r="BB30" s="67" t="n">
        <v>1026</v>
      </c>
      <c r="BC30" s="68" t="n">
        <v>1</v>
      </c>
      <c r="BD30" s="88" t="s">
        <v>95</v>
      </c>
      <c r="BE30" s="70" t="n">
        <v>265</v>
      </c>
      <c r="BF30" s="71" t="n">
        <v>0.058354137</v>
      </c>
      <c r="BG30" s="72" t="n">
        <v>0.801619705</v>
      </c>
    </row>
    <row r="31" customFormat="false" ht="18" hidden="false" customHeight="false" outlineLevel="0" collapsed="false">
      <c r="A31" s="77" t="n">
        <v>77</v>
      </c>
      <c r="B31" s="78" t="s">
        <v>183</v>
      </c>
      <c r="C31" s="46" t="s">
        <v>184</v>
      </c>
      <c r="D31" s="79" t="s">
        <v>185</v>
      </c>
      <c r="E31" s="48" t="s">
        <v>60</v>
      </c>
      <c r="F31" s="49" t="s">
        <v>186</v>
      </c>
      <c r="G31" s="50" t="s">
        <v>48</v>
      </c>
      <c r="H31" s="51" t="s">
        <v>49</v>
      </c>
      <c r="I31" s="80" t="n">
        <v>26</v>
      </c>
      <c r="J31" s="81" t="n">
        <v>25547.4</v>
      </c>
      <c r="K31" s="82" t="n">
        <v>7.35</v>
      </c>
      <c r="L31" s="82" t="n">
        <v>6.77</v>
      </c>
      <c r="M31" s="82" t="n">
        <v>11</v>
      </c>
      <c r="N31" s="82" t="n">
        <v>448</v>
      </c>
      <c r="O31" s="82" t="n">
        <v>100</v>
      </c>
      <c r="P31" s="82" t="n">
        <v>377</v>
      </c>
      <c r="Q31" s="82" t="n">
        <v>100</v>
      </c>
      <c r="R31" s="83"/>
      <c r="S31" s="56" t="n">
        <v>77</v>
      </c>
      <c r="T31" s="57" t="n">
        <v>1572</v>
      </c>
      <c r="U31" s="58" t="s">
        <v>51</v>
      </c>
      <c r="V31" s="59" t="n">
        <v>90</v>
      </c>
      <c r="W31" s="60" t="n">
        <v>1</v>
      </c>
      <c r="X31" s="61" t="n">
        <v>0.9</v>
      </c>
      <c r="Y31" s="62" t="n">
        <v>0.37</v>
      </c>
      <c r="Z31" s="63" t="n">
        <v>40</v>
      </c>
      <c r="AA31" s="60" t="n">
        <v>1.07</v>
      </c>
      <c r="AB31" s="61" t="n">
        <v>0.052</v>
      </c>
      <c r="AC31" s="64" t="n">
        <v>0.48</v>
      </c>
      <c r="AD31" s="65" t="n">
        <v>76</v>
      </c>
      <c r="AE31" s="60" t="n">
        <v>1.06</v>
      </c>
      <c r="AF31" s="61" t="n">
        <v>0.13</v>
      </c>
      <c r="AG31" s="64" t="n">
        <v>0.38</v>
      </c>
      <c r="AH31" s="63" t="n">
        <v>80</v>
      </c>
      <c r="AI31" s="60" t="n">
        <v>1.01</v>
      </c>
      <c r="AJ31" s="61" t="n">
        <v>0.8</v>
      </c>
      <c r="AK31" s="66" t="n">
        <v>1</v>
      </c>
      <c r="AL31" s="63" t="n">
        <v>17</v>
      </c>
      <c r="AM31" s="60" t="n">
        <v>1.09</v>
      </c>
      <c r="AN31" s="61" t="n">
        <v>0.024</v>
      </c>
      <c r="AO31" s="64" t="n">
        <v>0.47</v>
      </c>
      <c r="AP31" s="65" t="n">
        <v>33</v>
      </c>
      <c r="AQ31" s="60" t="n">
        <v>1.08</v>
      </c>
      <c r="AR31" s="61" t="n">
        <v>0.056</v>
      </c>
      <c r="AS31" s="64" t="n">
        <v>0.44</v>
      </c>
      <c r="AT31" s="56" t="n">
        <v>77</v>
      </c>
      <c r="AU31" s="67" t="n">
        <v>176</v>
      </c>
      <c r="AV31" s="68" t="n">
        <v>8</v>
      </c>
      <c r="AW31" s="100" t="s">
        <v>187</v>
      </c>
      <c r="AX31" s="70" t="n">
        <v>53</v>
      </c>
      <c r="AY31" s="71" t="n">
        <v>0.415816138</v>
      </c>
      <c r="AZ31" s="72" t="n">
        <v>0.060826806</v>
      </c>
      <c r="BA31" s="56" t="n">
        <v>77</v>
      </c>
      <c r="BB31" s="67" t="n">
        <v>42</v>
      </c>
      <c r="BC31" s="68" t="n">
        <v>19</v>
      </c>
      <c r="BD31" s="73" t="s">
        <v>53</v>
      </c>
      <c r="BE31" s="70" t="n">
        <v>18</v>
      </c>
      <c r="BF31" s="71" t="n">
        <v>0.536514663</v>
      </c>
      <c r="BG31" s="72" t="n">
        <v>0.012161594</v>
      </c>
    </row>
    <row r="32" customFormat="false" ht="18" hidden="false" customHeight="false" outlineLevel="0" collapsed="false">
      <c r="A32" s="77" t="n">
        <v>80</v>
      </c>
      <c r="B32" s="78" t="s">
        <v>188</v>
      </c>
      <c r="C32" s="46" t="s">
        <v>189</v>
      </c>
      <c r="D32" s="79" t="s">
        <v>190</v>
      </c>
      <c r="E32" s="48" t="s">
        <v>60</v>
      </c>
      <c r="F32" s="49" t="s">
        <v>191</v>
      </c>
      <c r="G32" s="50" t="s">
        <v>48</v>
      </c>
      <c r="H32" s="51" t="s">
        <v>49</v>
      </c>
      <c r="I32" s="80" t="n">
        <v>26</v>
      </c>
      <c r="J32" s="81" t="n">
        <v>23594.1</v>
      </c>
      <c r="K32" s="82" t="n">
        <v>9.4</v>
      </c>
      <c r="L32" s="82" t="n">
        <v>7.68</v>
      </c>
      <c r="M32" s="82" t="n">
        <v>9</v>
      </c>
      <c r="N32" s="82" t="n">
        <v>528</v>
      </c>
      <c r="O32" s="82" t="n">
        <v>100</v>
      </c>
      <c r="P32" s="82" t="n">
        <v>469</v>
      </c>
      <c r="Q32" s="82" t="n">
        <v>100</v>
      </c>
      <c r="R32" s="83"/>
      <c r="S32" s="56" t="n">
        <v>80</v>
      </c>
      <c r="T32" s="57" t="n">
        <v>1577</v>
      </c>
      <c r="U32" s="58" t="s">
        <v>51</v>
      </c>
      <c r="V32" s="59" t="n">
        <v>70</v>
      </c>
      <c r="W32" s="60" t="n">
        <v>-1.01</v>
      </c>
      <c r="X32" s="61" t="n">
        <v>0.61</v>
      </c>
      <c r="Y32" s="62" t="n">
        <v>0.37</v>
      </c>
      <c r="Z32" s="63" t="n">
        <v>5</v>
      </c>
      <c r="AA32" s="60" t="n">
        <v>1.12</v>
      </c>
      <c r="AB32" s="61" t="n">
        <v>0.00021</v>
      </c>
      <c r="AC32" s="64" t="n">
        <v>0.024</v>
      </c>
      <c r="AD32" s="65" t="n">
        <v>3</v>
      </c>
      <c r="AE32" s="60" t="n">
        <v>1.14</v>
      </c>
      <c r="AF32" s="61" t="n">
        <v>0.00012</v>
      </c>
      <c r="AG32" s="64" t="n">
        <v>0.044</v>
      </c>
      <c r="AH32" s="63" t="n">
        <v>59</v>
      </c>
      <c r="AI32" s="60" t="n">
        <v>1.02</v>
      </c>
      <c r="AJ32" s="61" t="n">
        <v>0.5</v>
      </c>
      <c r="AK32" s="66" t="n">
        <v>1</v>
      </c>
      <c r="AL32" s="63" t="n">
        <v>11</v>
      </c>
      <c r="AM32" s="60" t="n">
        <v>1.07</v>
      </c>
      <c r="AN32" s="61" t="n">
        <v>0.0075</v>
      </c>
      <c r="AO32" s="64" t="n">
        <v>0.25</v>
      </c>
      <c r="AP32" s="65" t="n">
        <v>44</v>
      </c>
      <c r="AQ32" s="60" t="n">
        <v>1.05</v>
      </c>
      <c r="AR32" s="61" t="n">
        <v>0.11</v>
      </c>
      <c r="AS32" s="64" t="n">
        <v>0.54</v>
      </c>
      <c r="AT32" s="56" t="n">
        <v>80</v>
      </c>
      <c r="AU32" s="67" t="n">
        <v>23</v>
      </c>
      <c r="AV32" s="68" t="n">
        <v>5</v>
      </c>
      <c r="AW32" s="89" t="s">
        <v>96</v>
      </c>
      <c r="AX32" s="70" t="n">
        <v>83</v>
      </c>
      <c r="AY32" s="71" t="n">
        <v>0.656756131</v>
      </c>
      <c r="AZ32" s="72" t="n">
        <v>0.001220282</v>
      </c>
      <c r="BA32" s="56" t="n">
        <v>80</v>
      </c>
      <c r="BB32" s="67" t="n">
        <v>47</v>
      </c>
      <c r="BC32" s="68" t="n">
        <v>4</v>
      </c>
      <c r="BD32" s="76" t="s">
        <v>80</v>
      </c>
      <c r="BE32" s="70" t="n">
        <v>93</v>
      </c>
      <c r="BF32" s="71" t="n">
        <v>0.528129365</v>
      </c>
      <c r="BG32" s="72" t="n">
        <v>0.013857089</v>
      </c>
    </row>
    <row r="33" customFormat="false" ht="18" hidden="false" customHeight="false" outlineLevel="0" collapsed="false">
      <c r="A33" s="77" t="n">
        <v>86</v>
      </c>
      <c r="B33" s="78" t="s">
        <v>192</v>
      </c>
      <c r="C33" s="46" t="s">
        <v>193</v>
      </c>
      <c r="D33" s="79" t="s">
        <v>194</v>
      </c>
      <c r="E33" s="48" t="s">
        <v>60</v>
      </c>
      <c r="F33" s="49" t="s">
        <v>195</v>
      </c>
      <c r="G33" s="50" t="s">
        <v>196</v>
      </c>
      <c r="H33" s="51" t="s">
        <v>62</v>
      </c>
      <c r="I33" s="80" t="n">
        <v>17</v>
      </c>
      <c r="J33" s="81" t="n">
        <v>17351.9</v>
      </c>
      <c r="K33" s="82" t="n">
        <v>8</v>
      </c>
      <c r="L33" s="82" t="n">
        <v>6.97</v>
      </c>
      <c r="M33" s="82" t="n">
        <v>13</v>
      </c>
      <c r="N33" s="82" t="n">
        <v>595</v>
      </c>
      <c r="O33" s="82" t="n">
        <v>100</v>
      </c>
      <c r="P33" s="82" t="n">
        <v>482</v>
      </c>
      <c r="Q33" s="82" t="n">
        <v>100</v>
      </c>
      <c r="R33" s="83"/>
      <c r="S33" s="56" t="n">
        <v>86</v>
      </c>
      <c r="T33" s="57" t="n">
        <v>2019</v>
      </c>
      <c r="U33" s="58" t="s">
        <v>51</v>
      </c>
      <c r="V33" s="59" t="n">
        <v>71</v>
      </c>
      <c r="W33" s="60" t="n">
        <v>-1.01</v>
      </c>
      <c r="X33" s="61" t="n">
        <v>0.62</v>
      </c>
      <c r="Y33" s="62" t="n">
        <v>0.37</v>
      </c>
      <c r="Z33" s="63" t="n">
        <v>24</v>
      </c>
      <c r="AA33" s="60" t="n">
        <v>1.06</v>
      </c>
      <c r="AB33" s="61" t="n">
        <v>0.0047</v>
      </c>
      <c r="AC33" s="64" t="n">
        <v>0.16</v>
      </c>
      <c r="AD33" s="65" t="n">
        <v>7</v>
      </c>
      <c r="AE33" s="60" t="n">
        <v>1.07</v>
      </c>
      <c r="AF33" s="61" t="n">
        <v>0.0004</v>
      </c>
      <c r="AG33" s="64" t="n">
        <v>0.044</v>
      </c>
      <c r="AH33" s="63" t="n">
        <v>60</v>
      </c>
      <c r="AI33" s="60" t="n">
        <v>1.01</v>
      </c>
      <c r="AJ33" s="61" t="n">
        <v>0.5</v>
      </c>
      <c r="AK33" s="66" t="n">
        <v>1</v>
      </c>
      <c r="AL33" s="63" t="n">
        <v>34</v>
      </c>
      <c r="AM33" s="60" t="n">
        <v>1.03</v>
      </c>
      <c r="AN33" s="61" t="n">
        <v>0.11</v>
      </c>
      <c r="AO33" s="64" t="n">
        <v>0.79</v>
      </c>
      <c r="AP33" s="65" t="n">
        <v>49</v>
      </c>
      <c r="AQ33" s="60" t="n">
        <v>1.02</v>
      </c>
      <c r="AR33" s="61" t="n">
        <v>0.15</v>
      </c>
      <c r="AS33" s="64" t="n">
        <v>0.58</v>
      </c>
      <c r="AT33" s="56" t="n">
        <v>86</v>
      </c>
      <c r="AU33" s="67" t="n">
        <v>29</v>
      </c>
      <c r="AV33" s="68" t="n">
        <v>5</v>
      </c>
      <c r="AW33" s="89" t="s">
        <v>96</v>
      </c>
      <c r="AX33" s="70" t="n">
        <v>83</v>
      </c>
      <c r="AY33" s="71" t="n">
        <v>0.638599264</v>
      </c>
      <c r="AZ33" s="72" t="n">
        <v>0.00183513</v>
      </c>
      <c r="BA33" s="56" t="n">
        <v>86</v>
      </c>
      <c r="BB33" s="67" t="n">
        <v>99</v>
      </c>
      <c r="BC33" s="68" t="n">
        <v>4</v>
      </c>
      <c r="BD33" s="76" t="s">
        <v>80</v>
      </c>
      <c r="BE33" s="70" t="n">
        <v>93</v>
      </c>
      <c r="BF33" s="71" t="n">
        <v>0.435809649</v>
      </c>
      <c r="BG33" s="72" t="n">
        <v>0.048285912</v>
      </c>
    </row>
    <row r="34" customFormat="false" ht="18" hidden="false" customHeight="false" outlineLevel="0" collapsed="false">
      <c r="A34" s="77" t="n">
        <v>87</v>
      </c>
      <c r="B34" s="78" t="s">
        <v>197</v>
      </c>
      <c r="C34" s="46" t="s">
        <v>198</v>
      </c>
      <c r="D34" s="79" t="s">
        <v>199</v>
      </c>
      <c r="E34" s="48" t="s">
        <v>60</v>
      </c>
      <c r="F34" s="49" t="s">
        <v>200</v>
      </c>
      <c r="G34" s="50" t="s">
        <v>48</v>
      </c>
      <c r="H34" s="51" t="s">
        <v>49</v>
      </c>
      <c r="I34" s="80" t="n">
        <v>15</v>
      </c>
      <c r="J34" s="81" t="n">
        <v>21883.5</v>
      </c>
      <c r="K34" s="82" t="n">
        <v>9.2</v>
      </c>
      <c r="L34" s="82" t="n">
        <v>9.1</v>
      </c>
      <c r="M34" s="82" t="n">
        <v>13</v>
      </c>
      <c r="N34" s="82" t="n">
        <v>892</v>
      </c>
      <c r="O34" s="82" t="n">
        <v>100</v>
      </c>
      <c r="P34" s="82" t="n">
        <v>794</v>
      </c>
      <c r="Q34" s="82" t="n">
        <v>100</v>
      </c>
      <c r="R34" s="83" t="s">
        <v>201</v>
      </c>
      <c r="S34" s="56" t="n">
        <v>87</v>
      </c>
      <c r="T34" s="57" t="n">
        <v>2135</v>
      </c>
      <c r="U34" s="58" t="s">
        <v>51</v>
      </c>
      <c r="V34" s="59" t="n">
        <v>52</v>
      </c>
      <c r="W34" s="60" t="n">
        <v>-1.02</v>
      </c>
      <c r="X34" s="61" t="n">
        <v>0.42</v>
      </c>
      <c r="Y34" s="62" t="n">
        <v>0.37</v>
      </c>
      <c r="Z34" s="63" t="n">
        <v>33</v>
      </c>
      <c r="AA34" s="60" t="n">
        <v>1.05</v>
      </c>
      <c r="AB34" s="61" t="n">
        <v>0.027</v>
      </c>
      <c r="AC34" s="64" t="n">
        <v>0.37</v>
      </c>
      <c r="AD34" s="65" t="n">
        <v>22</v>
      </c>
      <c r="AE34" s="60" t="n">
        <v>1.07</v>
      </c>
      <c r="AF34" s="61" t="n">
        <v>0.0041</v>
      </c>
      <c r="AG34" s="64" t="n">
        <v>0.092</v>
      </c>
      <c r="AH34" s="63" t="n">
        <v>79</v>
      </c>
      <c r="AI34" s="60" t="n">
        <v>1.01</v>
      </c>
      <c r="AJ34" s="61" t="n">
        <v>0.78</v>
      </c>
      <c r="AK34" s="66" t="n">
        <v>1</v>
      </c>
      <c r="AL34" s="63" t="n">
        <v>92</v>
      </c>
      <c r="AM34" s="60" t="n">
        <v>-1</v>
      </c>
      <c r="AN34" s="61" t="n">
        <v>0.96</v>
      </c>
      <c r="AO34" s="64" t="n">
        <v>1</v>
      </c>
      <c r="AP34" s="65" t="n">
        <v>84</v>
      </c>
      <c r="AQ34" s="60" t="n">
        <v>-1.01</v>
      </c>
      <c r="AR34" s="61" t="n">
        <v>0.76</v>
      </c>
      <c r="AS34" s="64" t="n">
        <v>0.88</v>
      </c>
      <c r="AT34" s="56" t="n">
        <v>87</v>
      </c>
      <c r="AU34" s="67" t="n">
        <v>100</v>
      </c>
      <c r="AV34" s="68" t="n">
        <v>6</v>
      </c>
      <c r="AW34" s="69" t="s">
        <v>52</v>
      </c>
      <c r="AX34" s="70" t="n">
        <v>79</v>
      </c>
      <c r="AY34" s="71" t="n">
        <v>0.508837918</v>
      </c>
      <c r="AZ34" s="72" t="n">
        <v>0.018490023</v>
      </c>
      <c r="BA34" s="56" t="n">
        <v>87</v>
      </c>
      <c r="BB34" s="67" t="n">
        <v>1132</v>
      </c>
      <c r="BC34" s="68" t="n">
        <v>4</v>
      </c>
      <c r="BD34" s="76" t="s">
        <v>80</v>
      </c>
      <c r="BE34" s="70" t="n">
        <v>93</v>
      </c>
      <c r="BF34" s="71" t="n">
        <v>0.033678999</v>
      </c>
      <c r="BG34" s="72" t="n">
        <v>0.884768861</v>
      </c>
    </row>
    <row r="35" customFormat="false" ht="18" hidden="false" customHeight="false" outlineLevel="0" collapsed="false">
      <c r="A35" s="44" t="n">
        <v>95</v>
      </c>
      <c r="B35" s="45" t="s">
        <v>202</v>
      </c>
      <c r="C35" s="46" t="s">
        <v>203</v>
      </c>
      <c r="D35" s="47" t="s">
        <v>204</v>
      </c>
      <c r="E35" s="48" t="s">
        <v>46</v>
      </c>
      <c r="F35" s="49" t="s">
        <v>205</v>
      </c>
      <c r="G35" s="50" t="s">
        <v>48</v>
      </c>
      <c r="H35" s="51" t="s">
        <v>160</v>
      </c>
      <c r="I35" s="52" t="n">
        <v>10</v>
      </c>
      <c r="J35" s="53" t="n">
        <v>15830.2</v>
      </c>
      <c r="K35" s="54" t="n">
        <v>8.1</v>
      </c>
      <c r="L35" s="53" t="n">
        <v>7.12</v>
      </c>
      <c r="M35" s="53" t="n">
        <v>8</v>
      </c>
      <c r="N35" s="53" t="n">
        <v>269</v>
      </c>
      <c r="O35" s="53" t="n">
        <v>100</v>
      </c>
      <c r="P35" s="53" t="n">
        <v>206</v>
      </c>
      <c r="Q35" s="53" t="n">
        <v>100</v>
      </c>
      <c r="R35" s="85" t="s">
        <v>206</v>
      </c>
      <c r="S35" s="56" t="n">
        <v>95</v>
      </c>
      <c r="T35" s="57" t="n">
        <v>2340</v>
      </c>
      <c r="U35" s="58" t="s">
        <v>51</v>
      </c>
      <c r="V35" s="59" t="n">
        <v>12</v>
      </c>
      <c r="W35" s="60" t="n">
        <v>-1.12</v>
      </c>
      <c r="X35" s="61" t="n">
        <v>0.085</v>
      </c>
      <c r="Y35" s="62" t="n">
        <v>0.37</v>
      </c>
      <c r="Z35" s="63" t="n">
        <v>61</v>
      </c>
      <c r="AA35" s="60" t="n">
        <v>-1.08</v>
      </c>
      <c r="AB35" s="61" t="n">
        <v>0.14</v>
      </c>
      <c r="AC35" s="64" t="n">
        <v>0.65</v>
      </c>
      <c r="AD35" s="65" t="n">
        <v>87</v>
      </c>
      <c r="AE35" s="60" t="n">
        <v>1.04</v>
      </c>
      <c r="AF35" s="61" t="n">
        <v>0.68</v>
      </c>
      <c r="AG35" s="64" t="n">
        <v>0.69</v>
      </c>
      <c r="AH35" s="63" t="n">
        <v>17</v>
      </c>
      <c r="AI35" s="60" t="n">
        <v>1.1</v>
      </c>
      <c r="AJ35" s="61" t="n">
        <v>0.14</v>
      </c>
      <c r="AK35" s="66" t="n">
        <v>1</v>
      </c>
      <c r="AL35" s="63" t="n">
        <v>7</v>
      </c>
      <c r="AM35" s="60" t="n">
        <v>-1.33</v>
      </c>
      <c r="AN35" s="61" t="n">
        <v>0.00033</v>
      </c>
      <c r="AO35" s="64" t="n">
        <v>0.071</v>
      </c>
      <c r="AP35" s="65" t="n">
        <v>5</v>
      </c>
      <c r="AQ35" s="60" t="n">
        <v>-1.46</v>
      </c>
      <c r="AR35" s="61" t="n">
        <v>0.00016</v>
      </c>
      <c r="AS35" s="64" t="n">
        <v>0.038</v>
      </c>
      <c r="AT35" s="56" t="n">
        <v>95</v>
      </c>
      <c r="AU35" s="67" t="n">
        <v>422</v>
      </c>
      <c r="AV35" s="68" t="n">
        <v>2</v>
      </c>
      <c r="AW35" s="96" t="s">
        <v>146</v>
      </c>
      <c r="AX35" s="70" t="n">
        <v>120</v>
      </c>
      <c r="AY35" s="71" t="n">
        <v>-0.270046583</v>
      </c>
      <c r="AZ35" s="72" t="n">
        <v>0.236457961</v>
      </c>
      <c r="BA35" s="56" t="n">
        <v>95</v>
      </c>
      <c r="BB35" s="67" t="n">
        <v>25</v>
      </c>
      <c r="BC35" s="68" t="n">
        <v>10</v>
      </c>
      <c r="BD35" s="75" t="s">
        <v>55</v>
      </c>
      <c r="BE35" s="70" t="n">
        <v>29</v>
      </c>
      <c r="BF35" s="71" t="n">
        <v>-0.579449111</v>
      </c>
      <c r="BG35" s="72" t="n">
        <v>0.005907483</v>
      </c>
    </row>
    <row r="36" customFormat="false" ht="18" hidden="false" customHeight="false" outlineLevel="0" collapsed="false">
      <c r="A36" s="44" t="n">
        <v>96</v>
      </c>
      <c r="B36" s="45" t="s">
        <v>202</v>
      </c>
      <c r="C36" s="46" t="s">
        <v>203</v>
      </c>
      <c r="D36" s="47" t="s">
        <v>204</v>
      </c>
      <c r="E36" s="48" t="s">
        <v>46</v>
      </c>
      <c r="F36" s="49" t="s">
        <v>205</v>
      </c>
      <c r="G36" s="50" t="s">
        <v>48</v>
      </c>
      <c r="H36" s="51" t="s">
        <v>160</v>
      </c>
      <c r="I36" s="52" t="n">
        <v>10</v>
      </c>
      <c r="J36" s="53" t="n">
        <v>15830.2</v>
      </c>
      <c r="K36" s="54" t="n">
        <v>8.25</v>
      </c>
      <c r="L36" s="53" t="n">
        <v>7.12</v>
      </c>
      <c r="M36" s="53" t="n">
        <v>8</v>
      </c>
      <c r="N36" s="53" t="n">
        <v>200</v>
      </c>
      <c r="O36" s="53" t="n">
        <v>100</v>
      </c>
      <c r="P36" s="53" t="n">
        <v>138</v>
      </c>
      <c r="Q36" s="53" t="n">
        <v>100</v>
      </c>
      <c r="R36" s="85" t="s">
        <v>207</v>
      </c>
      <c r="S36" s="56" t="n">
        <v>96</v>
      </c>
      <c r="T36" s="57" t="n">
        <v>2335</v>
      </c>
      <c r="U36" s="58" t="s">
        <v>51</v>
      </c>
      <c r="V36" s="59" t="n">
        <v>6</v>
      </c>
      <c r="W36" s="60" t="n">
        <v>-1.16</v>
      </c>
      <c r="X36" s="61" t="n">
        <v>0.017</v>
      </c>
      <c r="Y36" s="62" t="n">
        <v>0.37</v>
      </c>
      <c r="Z36" s="63" t="n">
        <v>7</v>
      </c>
      <c r="AA36" s="60" t="n">
        <v>-1.27</v>
      </c>
      <c r="AB36" s="61" t="n">
        <v>0.00033</v>
      </c>
      <c r="AC36" s="64" t="n">
        <v>0.032</v>
      </c>
      <c r="AD36" s="65" t="n">
        <v>71</v>
      </c>
      <c r="AE36" s="60" t="n">
        <v>-1.09</v>
      </c>
      <c r="AF36" s="61" t="n">
        <v>0.086</v>
      </c>
      <c r="AG36" s="64" t="n">
        <v>0.32</v>
      </c>
      <c r="AH36" s="63" t="n">
        <v>73</v>
      </c>
      <c r="AI36" s="60" t="n">
        <v>-1.02</v>
      </c>
      <c r="AJ36" s="61" t="n">
        <v>0.7</v>
      </c>
      <c r="AK36" s="66" t="n">
        <v>1</v>
      </c>
      <c r="AL36" s="63" t="n">
        <v>2</v>
      </c>
      <c r="AM36" s="60" t="n">
        <v>-1.49</v>
      </c>
      <c r="AN36" s="61" t="n">
        <v>2E-006</v>
      </c>
      <c r="AO36" s="64" t="n">
        <v>0.0044</v>
      </c>
      <c r="AP36" s="65" t="n">
        <v>6</v>
      </c>
      <c r="AQ36" s="60" t="n">
        <v>-1.47</v>
      </c>
      <c r="AR36" s="61" t="n">
        <v>0.00022</v>
      </c>
      <c r="AS36" s="64" t="n">
        <v>0.042</v>
      </c>
      <c r="AT36" s="56" t="n">
        <v>96</v>
      </c>
      <c r="AU36" s="67" t="n">
        <v>9</v>
      </c>
      <c r="AV36" s="68" t="n">
        <v>1</v>
      </c>
      <c r="AW36" s="88" t="s">
        <v>95</v>
      </c>
      <c r="AX36" s="70" t="n">
        <v>157</v>
      </c>
      <c r="AY36" s="71" t="n">
        <v>-0.725719277</v>
      </c>
      <c r="AZ36" s="72" t="n">
        <v>0.00019638</v>
      </c>
      <c r="BA36" s="56" t="n">
        <v>96</v>
      </c>
      <c r="BB36" s="67" t="n">
        <v>5</v>
      </c>
      <c r="BC36" s="68" t="n">
        <v>10</v>
      </c>
      <c r="BD36" s="75" t="s">
        <v>55</v>
      </c>
      <c r="BE36" s="70" t="n">
        <v>29</v>
      </c>
      <c r="BF36" s="71" t="n">
        <v>-0.758739846</v>
      </c>
      <c r="BG36" s="72" t="n">
        <v>6.69E-005</v>
      </c>
    </row>
    <row r="37" customFormat="false" ht="18" hidden="false" customHeight="false" outlineLevel="0" collapsed="false">
      <c r="A37" s="77" t="n">
        <v>97</v>
      </c>
      <c r="B37" s="78" t="s">
        <v>208</v>
      </c>
      <c r="C37" s="46" t="s">
        <v>209</v>
      </c>
      <c r="D37" s="79" t="s">
        <v>210</v>
      </c>
      <c r="E37" s="48" t="s">
        <v>60</v>
      </c>
      <c r="F37" s="49" t="s">
        <v>211</v>
      </c>
      <c r="G37" s="50" t="s">
        <v>48</v>
      </c>
      <c r="H37" s="51" t="s">
        <v>70</v>
      </c>
      <c r="I37" s="80" t="n">
        <v>130</v>
      </c>
      <c r="J37" s="81" t="n">
        <v>130042.8</v>
      </c>
      <c r="K37" s="82" t="n">
        <v>10.1</v>
      </c>
      <c r="L37" s="82" t="n">
        <v>5.36</v>
      </c>
      <c r="M37" s="82" t="n">
        <v>5</v>
      </c>
      <c r="N37" s="82" t="n">
        <v>28</v>
      </c>
      <c r="O37" s="82" t="n">
        <v>0</v>
      </c>
      <c r="P37" s="82" t="n">
        <v>28</v>
      </c>
      <c r="Q37" s="82" t="n">
        <v>87.671</v>
      </c>
      <c r="R37" s="83"/>
      <c r="S37" s="56" t="n">
        <v>97</v>
      </c>
      <c r="T37" s="57" t="n">
        <v>66</v>
      </c>
      <c r="U37" s="58" t="s">
        <v>212</v>
      </c>
      <c r="V37" s="59" t="n">
        <v>3</v>
      </c>
      <c r="W37" s="60" t="n">
        <v>1.07</v>
      </c>
      <c r="X37" s="61" t="n">
        <v>0.013</v>
      </c>
      <c r="Y37" s="62" t="n">
        <v>0.37</v>
      </c>
      <c r="Z37" s="63" t="n">
        <v>86</v>
      </c>
      <c r="AA37" s="60" t="n">
        <v>1.01</v>
      </c>
      <c r="AB37" s="61" t="n">
        <v>0.78</v>
      </c>
      <c r="AC37" s="64" t="n">
        <v>0.96</v>
      </c>
      <c r="AD37" s="65" t="n">
        <v>78</v>
      </c>
      <c r="AE37" s="60" t="n">
        <v>-1.07</v>
      </c>
      <c r="AF37" s="61" t="n">
        <v>0.15</v>
      </c>
      <c r="AG37" s="64" t="n">
        <v>0.4</v>
      </c>
      <c r="AH37" s="63" t="n">
        <v>47</v>
      </c>
      <c r="AI37" s="60" t="n">
        <v>1.07</v>
      </c>
      <c r="AJ37" s="61" t="n">
        <v>0.41</v>
      </c>
      <c r="AK37" s="66" t="n">
        <v>1</v>
      </c>
      <c r="AL37" s="63" t="n">
        <v>55</v>
      </c>
      <c r="AM37" s="60" t="n">
        <v>-1.12</v>
      </c>
      <c r="AN37" s="61" t="n">
        <v>0.3</v>
      </c>
      <c r="AO37" s="64" t="n">
        <v>0.95</v>
      </c>
      <c r="AP37" s="65" t="n">
        <v>50</v>
      </c>
      <c r="AQ37" s="60" t="n">
        <v>-1.2</v>
      </c>
      <c r="AR37" s="61" t="n">
        <v>0.15</v>
      </c>
      <c r="AS37" s="64" t="n">
        <v>0.58</v>
      </c>
      <c r="AT37" s="56" t="n">
        <v>97</v>
      </c>
      <c r="AU37" s="67" t="n">
        <v>807</v>
      </c>
      <c r="AV37" s="68" t="n">
        <v>0</v>
      </c>
      <c r="AW37" s="101" t="s">
        <v>213</v>
      </c>
      <c r="AX37" s="70" t="n">
        <v>230</v>
      </c>
      <c r="AY37" s="71" t="n">
        <v>0.164329424</v>
      </c>
      <c r="AZ37" s="72" t="n">
        <v>0.574539818</v>
      </c>
      <c r="BA37" s="56" t="n">
        <v>97</v>
      </c>
      <c r="BB37" s="67" t="n">
        <v>1070</v>
      </c>
      <c r="BC37" s="68" t="n">
        <v>11</v>
      </c>
      <c r="BD37" s="76" t="s">
        <v>56</v>
      </c>
      <c r="BE37" s="70" t="n">
        <v>28</v>
      </c>
      <c r="BF37" s="71" t="n">
        <v>-0.048476731</v>
      </c>
      <c r="BG37" s="72" t="n">
        <v>0.83470778</v>
      </c>
    </row>
    <row r="38" customFormat="false" ht="18" hidden="false" customHeight="false" outlineLevel="0" collapsed="false">
      <c r="A38" s="44" t="n">
        <v>98</v>
      </c>
      <c r="B38" s="45" t="s">
        <v>214</v>
      </c>
      <c r="C38" s="46" t="s">
        <v>215</v>
      </c>
      <c r="D38" s="47" t="s">
        <v>216</v>
      </c>
      <c r="E38" s="48" t="s">
        <v>60</v>
      </c>
      <c r="F38" s="49" t="s">
        <v>217</v>
      </c>
      <c r="G38" s="50" t="s">
        <v>48</v>
      </c>
      <c r="H38" s="51" t="s">
        <v>49</v>
      </c>
      <c r="I38" s="52" t="n">
        <v>110</v>
      </c>
      <c r="J38" s="53" t="n">
        <v>119651.3</v>
      </c>
      <c r="K38" s="53" t="n">
        <v>8.2</v>
      </c>
      <c r="L38" s="53" t="n">
        <v>7.13</v>
      </c>
      <c r="M38" s="53" t="n">
        <v>31</v>
      </c>
      <c r="N38" s="53" t="n">
        <v>407</v>
      </c>
      <c r="O38" s="53" t="n">
        <v>100</v>
      </c>
      <c r="P38" s="53" t="n">
        <v>217</v>
      </c>
      <c r="Q38" s="53" t="n">
        <v>100</v>
      </c>
      <c r="R38" s="74"/>
      <c r="S38" s="56" t="n">
        <v>98</v>
      </c>
      <c r="T38" s="57" t="n">
        <v>105</v>
      </c>
      <c r="U38" s="58" t="s">
        <v>63</v>
      </c>
      <c r="V38" s="59" t="n">
        <v>87</v>
      </c>
      <c r="W38" s="60" t="n">
        <v>1.01</v>
      </c>
      <c r="X38" s="61" t="n">
        <v>0.87</v>
      </c>
      <c r="Y38" s="62" t="n">
        <v>0.37</v>
      </c>
      <c r="Z38" s="63" t="n">
        <v>26</v>
      </c>
      <c r="AA38" s="60" t="n">
        <v>-1.15</v>
      </c>
      <c r="AB38" s="61" t="n">
        <v>0.0078</v>
      </c>
      <c r="AC38" s="64" t="n">
        <v>0.2</v>
      </c>
      <c r="AD38" s="65" t="n">
        <v>32</v>
      </c>
      <c r="AE38" s="60" t="n">
        <v>-1.16</v>
      </c>
      <c r="AF38" s="61" t="n">
        <v>0.008</v>
      </c>
      <c r="AG38" s="64" t="n">
        <v>0.12</v>
      </c>
      <c r="AH38" s="63" t="n">
        <v>69</v>
      </c>
      <c r="AI38" s="60" t="n">
        <v>-1.02</v>
      </c>
      <c r="AJ38" s="61" t="n">
        <v>0.65</v>
      </c>
      <c r="AK38" s="66" t="n">
        <v>1</v>
      </c>
      <c r="AL38" s="63" t="n">
        <v>25</v>
      </c>
      <c r="AM38" s="60" t="n">
        <v>-1.07</v>
      </c>
      <c r="AN38" s="61" t="n">
        <v>0.079</v>
      </c>
      <c r="AO38" s="64" t="n">
        <v>0.72</v>
      </c>
      <c r="AP38" s="65" t="n">
        <v>62</v>
      </c>
      <c r="AQ38" s="60" t="n">
        <v>-1.05</v>
      </c>
      <c r="AR38" s="61" t="n">
        <v>0.34</v>
      </c>
      <c r="AS38" s="64" t="n">
        <v>0.74</v>
      </c>
      <c r="AT38" s="56" t="n">
        <v>98</v>
      </c>
      <c r="AU38" s="67" t="n">
        <v>92</v>
      </c>
      <c r="AV38" s="68" t="n">
        <v>10</v>
      </c>
      <c r="AW38" s="75" t="s">
        <v>55</v>
      </c>
      <c r="AX38" s="70" t="n">
        <v>35</v>
      </c>
      <c r="AY38" s="71" t="n">
        <v>-0.524379568</v>
      </c>
      <c r="AZ38" s="72" t="n">
        <v>0.014674808</v>
      </c>
      <c r="BA38" s="56" t="n">
        <v>98</v>
      </c>
      <c r="BB38" s="67" t="n">
        <v>280</v>
      </c>
      <c r="BC38" s="68" t="n">
        <v>2</v>
      </c>
      <c r="BD38" s="96" t="s">
        <v>146</v>
      </c>
      <c r="BE38" s="70" t="n">
        <v>120</v>
      </c>
      <c r="BF38" s="71" t="n">
        <v>-0.312861609</v>
      </c>
      <c r="BG38" s="72" t="n">
        <v>0.179246862</v>
      </c>
    </row>
    <row r="39" customFormat="false" ht="18" hidden="false" customHeight="false" outlineLevel="0" collapsed="false">
      <c r="A39" s="44" t="n">
        <v>99</v>
      </c>
      <c r="B39" s="45" t="s">
        <v>43</v>
      </c>
      <c r="C39" s="46" t="s">
        <v>44</v>
      </c>
      <c r="D39" s="47" t="s">
        <v>45</v>
      </c>
      <c r="E39" s="48" t="s">
        <v>46</v>
      </c>
      <c r="F39" s="49" t="s">
        <v>47</v>
      </c>
      <c r="G39" s="50" t="s">
        <v>48</v>
      </c>
      <c r="H39" s="51" t="s">
        <v>49</v>
      </c>
      <c r="I39" s="52" t="n">
        <v>95</v>
      </c>
      <c r="J39" s="53" t="n">
        <v>97741.3</v>
      </c>
      <c r="K39" s="54" t="n">
        <v>6.7</v>
      </c>
      <c r="L39" s="53" t="n">
        <v>7.61</v>
      </c>
      <c r="M39" s="53" t="n">
        <v>23</v>
      </c>
      <c r="N39" s="53" t="n">
        <v>366</v>
      </c>
      <c r="O39" s="53" t="n">
        <v>100</v>
      </c>
      <c r="P39" s="53" t="n">
        <v>266</v>
      </c>
      <c r="Q39" s="53" t="n">
        <v>100</v>
      </c>
      <c r="R39" s="85" t="s">
        <v>218</v>
      </c>
      <c r="S39" s="56" t="n">
        <v>99</v>
      </c>
      <c r="T39" s="57" t="n">
        <v>177</v>
      </c>
      <c r="U39" s="58" t="s">
        <v>219</v>
      </c>
      <c r="V39" s="59" t="n">
        <v>16</v>
      </c>
      <c r="W39" s="60" t="n">
        <v>1.24</v>
      </c>
      <c r="X39" s="61" t="n">
        <v>0.12</v>
      </c>
      <c r="Y39" s="62" t="n">
        <v>0.37</v>
      </c>
      <c r="Z39" s="63" t="n">
        <v>21</v>
      </c>
      <c r="AA39" s="60" t="n">
        <v>1.59</v>
      </c>
      <c r="AB39" s="61" t="n">
        <v>0.0024</v>
      </c>
      <c r="AC39" s="64" t="n">
        <v>0.11</v>
      </c>
      <c r="AD39" s="65" t="n">
        <v>55</v>
      </c>
      <c r="AE39" s="60" t="n">
        <v>1.29</v>
      </c>
      <c r="AF39" s="61" t="n">
        <v>0.037</v>
      </c>
      <c r="AG39" s="64" t="n">
        <v>0.22</v>
      </c>
      <c r="AH39" s="63" t="n">
        <v>6</v>
      </c>
      <c r="AI39" s="60" t="n">
        <v>1.21</v>
      </c>
      <c r="AJ39" s="61" t="n">
        <v>0.036</v>
      </c>
      <c r="AK39" s="66" t="n">
        <v>1</v>
      </c>
      <c r="AL39" s="63" t="n">
        <v>4</v>
      </c>
      <c r="AM39" s="60" t="n">
        <v>1.52</v>
      </c>
      <c r="AN39" s="61" t="n">
        <v>1.9E-005</v>
      </c>
      <c r="AO39" s="64" t="n">
        <v>0.0091</v>
      </c>
      <c r="AP39" s="65" t="n">
        <v>25</v>
      </c>
      <c r="AQ39" s="60" t="n">
        <v>1.25</v>
      </c>
      <c r="AR39" s="61" t="n">
        <v>0.032</v>
      </c>
      <c r="AS39" s="64" t="n">
        <v>0.38</v>
      </c>
      <c r="AT39" s="56" t="n">
        <v>99</v>
      </c>
      <c r="AU39" s="67" t="n">
        <v>27</v>
      </c>
      <c r="AV39" s="68" t="n">
        <v>18</v>
      </c>
      <c r="AW39" s="92" t="s">
        <v>116</v>
      </c>
      <c r="AX39" s="70" t="n">
        <v>17</v>
      </c>
      <c r="AY39" s="71" t="n">
        <v>0.705490715</v>
      </c>
      <c r="AZ39" s="72" t="n">
        <v>0.00155685</v>
      </c>
      <c r="BA39" s="56" t="n">
        <v>99</v>
      </c>
      <c r="BB39" s="67" t="n">
        <v>8</v>
      </c>
      <c r="BC39" s="68" t="n">
        <v>19</v>
      </c>
      <c r="BD39" s="73" t="s">
        <v>53</v>
      </c>
      <c r="BE39" s="70" t="n">
        <v>18</v>
      </c>
      <c r="BF39" s="71" t="n">
        <v>0.731162726</v>
      </c>
      <c r="BG39" s="72" t="n">
        <v>0.000166201</v>
      </c>
    </row>
    <row r="40" customFormat="false" ht="18" hidden="false" customHeight="false" outlineLevel="0" collapsed="false">
      <c r="A40" s="44" t="n">
        <v>100</v>
      </c>
      <c r="B40" s="45" t="s">
        <v>220</v>
      </c>
      <c r="C40" s="46" t="s">
        <v>221</v>
      </c>
      <c r="D40" s="47" t="s">
        <v>222</v>
      </c>
      <c r="E40" s="48" t="s">
        <v>46</v>
      </c>
      <c r="F40" s="49" t="s">
        <v>223</v>
      </c>
      <c r="G40" s="50" t="s">
        <v>48</v>
      </c>
      <c r="H40" s="51" t="s">
        <v>49</v>
      </c>
      <c r="I40" s="52" t="n">
        <v>88</v>
      </c>
      <c r="J40" s="53" t="n">
        <v>84734.8</v>
      </c>
      <c r="K40" s="53" t="n">
        <v>6.15</v>
      </c>
      <c r="L40" s="53" t="n">
        <v>4.93</v>
      </c>
      <c r="M40" s="53" t="n">
        <v>6</v>
      </c>
      <c r="N40" s="53" t="n">
        <v>45</v>
      </c>
      <c r="O40" s="53" t="n">
        <v>47.886</v>
      </c>
      <c r="P40" s="53" t="n">
        <v>37</v>
      </c>
      <c r="Q40" s="53" t="n">
        <v>98.132</v>
      </c>
      <c r="R40" s="74"/>
      <c r="S40" s="56" t="n">
        <v>100</v>
      </c>
      <c r="T40" s="57" t="n">
        <v>237</v>
      </c>
      <c r="U40" s="58" t="s">
        <v>219</v>
      </c>
      <c r="V40" s="59" t="n">
        <v>69</v>
      </c>
      <c r="W40" s="60" t="n">
        <v>1.02</v>
      </c>
      <c r="X40" s="61" t="n">
        <v>0.6</v>
      </c>
      <c r="Y40" s="62" t="n">
        <v>0.37</v>
      </c>
      <c r="Z40" s="63" t="n">
        <v>10</v>
      </c>
      <c r="AA40" s="60" t="n">
        <v>-1.15</v>
      </c>
      <c r="AB40" s="61" t="n">
        <v>0.0011</v>
      </c>
      <c r="AC40" s="64" t="n">
        <v>0.07</v>
      </c>
      <c r="AD40" s="65" t="n">
        <v>14</v>
      </c>
      <c r="AE40" s="60" t="n">
        <v>-1.18</v>
      </c>
      <c r="AF40" s="61" t="n">
        <v>0.0012</v>
      </c>
      <c r="AG40" s="64" t="n">
        <v>0.061</v>
      </c>
      <c r="AH40" s="63" t="n">
        <v>34</v>
      </c>
      <c r="AI40" s="60" t="n">
        <v>-1.03</v>
      </c>
      <c r="AJ40" s="61" t="n">
        <v>0.3</v>
      </c>
      <c r="AK40" s="66" t="n">
        <v>1</v>
      </c>
      <c r="AL40" s="63" t="n">
        <v>39</v>
      </c>
      <c r="AM40" s="60" t="n">
        <v>-1.06</v>
      </c>
      <c r="AN40" s="61" t="n">
        <v>0.14</v>
      </c>
      <c r="AO40" s="64" t="n">
        <v>0.82</v>
      </c>
      <c r="AP40" s="65" t="n">
        <v>74</v>
      </c>
      <c r="AQ40" s="60" t="n">
        <v>-1.02</v>
      </c>
      <c r="AR40" s="61" t="n">
        <v>0.54</v>
      </c>
      <c r="AS40" s="64" t="n">
        <v>0.81</v>
      </c>
      <c r="AT40" s="56" t="n">
        <v>100</v>
      </c>
      <c r="AU40" s="67" t="n">
        <v>35</v>
      </c>
      <c r="AV40" s="68" t="n">
        <v>12</v>
      </c>
      <c r="AW40" s="102" t="s">
        <v>224</v>
      </c>
      <c r="AX40" s="70" t="n">
        <v>24</v>
      </c>
      <c r="AY40" s="71" t="n">
        <v>-0.613716089</v>
      </c>
      <c r="AZ40" s="72" t="n">
        <v>0.00308526</v>
      </c>
      <c r="BA40" s="56" t="n">
        <v>100</v>
      </c>
      <c r="BB40" s="67" t="n">
        <v>91</v>
      </c>
      <c r="BC40" s="68" t="n">
        <v>0</v>
      </c>
      <c r="BD40" s="101" t="s">
        <v>213</v>
      </c>
      <c r="BE40" s="70" t="n">
        <v>120</v>
      </c>
      <c r="BF40" s="71" t="n">
        <v>-0.480469682</v>
      </c>
      <c r="BG40" s="72" t="n">
        <v>0.043566888</v>
      </c>
    </row>
    <row r="41" customFormat="false" ht="18" hidden="false" customHeight="false" outlineLevel="0" collapsed="false">
      <c r="A41" s="44" t="n">
        <v>101</v>
      </c>
      <c r="B41" s="45" t="s">
        <v>220</v>
      </c>
      <c r="C41" s="46" t="s">
        <v>221</v>
      </c>
      <c r="D41" s="47" t="s">
        <v>222</v>
      </c>
      <c r="E41" s="48" t="s">
        <v>46</v>
      </c>
      <c r="F41" s="49" t="s">
        <v>223</v>
      </c>
      <c r="G41" s="50" t="s">
        <v>48</v>
      </c>
      <c r="H41" s="51" t="s">
        <v>49</v>
      </c>
      <c r="I41" s="52" t="n">
        <v>86</v>
      </c>
      <c r="J41" s="53" t="n">
        <v>84734.8</v>
      </c>
      <c r="K41" s="54" t="n">
        <v>5.8</v>
      </c>
      <c r="L41" s="53" t="n">
        <v>4.93</v>
      </c>
      <c r="M41" s="53" t="n">
        <v>15</v>
      </c>
      <c r="N41" s="53" t="n">
        <v>127</v>
      </c>
      <c r="O41" s="53" t="n">
        <v>100</v>
      </c>
      <c r="P41" s="53" t="n">
        <v>92</v>
      </c>
      <c r="Q41" s="53" t="n">
        <v>100</v>
      </c>
      <c r="R41" s="85"/>
      <c r="S41" s="56" t="n">
        <v>101</v>
      </c>
      <c r="T41" s="57" t="n">
        <v>256</v>
      </c>
      <c r="U41" s="58" t="s">
        <v>212</v>
      </c>
      <c r="V41" s="59" t="n">
        <v>46</v>
      </c>
      <c r="W41" s="60" t="n">
        <v>-1.03</v>
      </c>
      <c r="X41" s="61" t="n">
        <v>0.35</v>
      </c>
      <c r="Y41" s="62" t="n">
        <v>0.37</v>
      </c>
      <c r="Z41" s="63" t="n">
        <v>3</v>
      </c>
      <c r="AA41" s="60" t="n">
        <v>-1.3</v>
      </c>
      <c r="AB41" s="61" t="n">
        <v>2.3E-005</v>
      </c>
      <c r="AC41" s="64" t="n">
        <v>0.0062</v>
      </c>
      <c r="AD41" s="65" t="n">
        <v>13</v>
      </c>
      <c r="AE41" s="60" t="n">
        <v>-1.26</v>
      </c>
      <c r="AF41" s="61" t="n">
        <v>0.00077</v>
      </c>
      <c r="AG41" s="64" t="n">
        <v>0.051</v>
      </c>
      <c r="AH41" s="63" t="n">
        <v>56</v>
      </c>
      <c r="AI41" s="60" t="n">
        <v>-1.03</v>
      </c>
      <c r="AJ41" s="61" t="n">
        <v>0.48</v>
      </c>
      <c r="AK41" s="66" t="n">
        <v>1</v>
      </c>
      <c r="AL41" s="63" t="n">
        <v>24</v>
      </c>
      <c r="AM41" s="60" t="n">
        <v>-1.08</v>
      </c>
      <c r="AN41" s="61" t="n">
        <v>0.061</v>
      </c>
      <c r="AO41" s="64" t="n">
        <v>0.68</v>
      </c>
      <c r="AP41" s="65" t="n">
        <v>65</v>
      </c>
      <c r="AQ41" s="60" t="n">
        <v>-1.05</v>
      </c>
      <c r="AR41" s="61" t="n">
        <v>0.35</v>
      </c>
      <c r="AS41" s="64" t="n">
        <v>0.74</v>
      </c>
      <c r="AT41" s="56" t="n">
        <v>101</v>
      </c>
      <c r="AU41" s="67" t="n">
        <v>37</v>
      </c>
      <c r="AV41" s="68" t="n">
        <v>12</v>
      </c>
      <c r="AW41" s="102" t="s">
        <v>224</v>
      </c>
      <c r="AX41" s="70" t="n">
        <v>24</v>
      </c>
      <c r="AY41" s="71" t="n">
        <v>-0.67915651</v>
      </c>
      <c r="AZ41" s="72" t="n">
        <v>0.003811701</v>
      </c>
      <c r="BA41" s="56" t="n">
        <v>101</v>
      </c>
      <c r="BB41" s="67" t="n">
        <v>156</v>
      </c>
      <c r="BC41" s="68" t="n">
        <v>15</v>
      </c>
      <c r="BD41" s="87" t="s">
        <v>90</v>
      </c>
      <c r="BE41" s="70" t="n">
        <v>23</v>
      </c>
      <c r="BF41" s="71" t="n">
        <v>-0.395582529</v>
      </c>
      <c r="BG41" s="72" t="n">
        <v>0.08427134</v>
      </c>
    </row>
    <row r="42" customFormat="false" ht="18" hidden="false" customHeight="false" outlineLevel="0" collapsed="false">
      <c r="A42" s="44" t="n">
        <v>102</v>
      </c>
      <c r="B42" s="45" t="s">
        <v>225</v>
      </c>
      <c r="C42" s="46" t="s">
        <v>226</v>
      </c>
      <c r="D42" s="47" t="s">
        <v>227</v>
      </c>
      <c r="E42" s="48" t="s">
        <v>60</v>
      </c>
      <c r="F42" s="49" t="s">
        <v>228</v>
      </c>
      <c r="G42" s="50" t="s">
        <v>48</v>
      </c>
      <c r="H42" s="51" t="s">
        <v>229</v>
      </c>
      <c r="I42" s="52" t="n">
        <v>79</v>
      </c>
      <c r="J42" s="53" t="n">
        <v>77976.2</v>
      </c>
      <c r="K42" s="53" t="n">
        <v>6.4</v>
      </c>
      <c r="L42" s="53" t="n">
        <v>5.72</v>
      </c>
      <c r="M42" s="53" t="n">
        <v>24</v>
      </c>
      <c r="N42" s="53" t="n">
        <v>468</v>
      </c>
      <c r="O42" s="53" t="n">
        <v>100</v>
      </c>
      <c r="P42" s="53" t="n">
        <v>324</v>
      </c>
      <c r="Q42" s="53" t="n">
        <v>100</v>
      </c>
      <c r="R42" s="74"/>
      <c r="S42" s="56" t="n">
        <v>102</v>
      </c>
      <c r="T42" s="57" t="n">
        <v>305</v>
      </c>
      <c r="U42" s="58" t="s">
        <v>63</v>
      </c>
      <c r="V42" s="59" t="n">
        <v>92</v>
      </c>
      <c r="W42" s="60" t="n">
        <v>1.01</v>
      </c>
      <c r="X42" s="61" t="n">
        <v>0.97</v>
      </c>
      <c r="Y42" s="62" t="n">
        <v>0.37</v>
      </c>
      <c r="Z42" s="63" t="n">
        <v>88</v>
      </c>
      <c r="AA42" s="60" t="n">
        <v>-1.03</v>
      </c>
      <c r="AB42" s="61" t="n">
        <v>0.79</v>
      </c>
      <c r="AC42" s="64" t="n">
        <v>0.96</v>
      </c>
      <c r="AD42" s="65" t="n">
        <v>92</v>
      </c>
      <c r="AE42" s="60" t="n">
        <v>-1.03</v>
      </c>
      <c r="AF42" s="61" t="n">
        <v>0.79</v>
      </c>
      <c r="AG42" s="64" t="n">
        <v>0.72</v>
      </c>
      <c r="AH42" s="63" t="n">
        <v>2</v>
      </c>
      <c r="AI42" s="60" t="n">
        <v>-1.1</v>
      </c>
      <c r="AJ42" s="61" t="n">
        <v>0.014</v>
      </c>
      <c r="AK42" s="66" t="n">
        <v>1</v>
      </c>
      <c r="AL42" s="63" t="n">
        <v>12</v>
      </c>
      <c r="AM42" s="60" t="n">
        <v>1.11</v>
      </c>
      <c r="AN42" s="61" t="n">
        <v>0.012</v>
      </c>
      <c r="AO42" s="64" t="n">
        <v>0.3</v>
      </c>
      <c r="AP42" s="65" t="n">
        <v>4</v>
      </c>
      <c r="AQ42" s="60" t="n">
        <v>1.22</v>
      </c>
      <c r="AR42" s="61" t="n">
        <v>8.8E-005</v>
      </c>
      <c r="AS42" s="64" t="n">
        <v>0.024</v>
      </c>
      <c r="AT42" s="56" t="n">
        <v>102</v>
      </c>
      <c r="AU42" s="67" t="n">
        <v>894</v>
      </c>
      <c r="AV42" s="68" t="n">
        <v>0</v>
      </c>
      <c r="AW42" s="101" t="s">
        <v>213</v>
      </c>
      <c r="AX42" s="70" t="n">
        <v>230</v>
      </c>
      <c r="AY42" s="71" t="n">
        <v>-0.107291443</v>
      </c>
      <c r="AZ42" s="72" t="n">
        <v>0.652544617</v>
      </c>
      <c r="BA42" s="56" t="n">
        <v>102</v>
      </c>
      <c r="BB42" s="67" t="n">
        <v>95</v>
      </c>
      <c r="BC42" s="68" t="n">
        <v>5</v>
      </c>
      <c r="BD42" s="89" t="s">
        <v>96</v>
      </c>
      <c r="BE42" s="70" t="n">
        <v>79</v>
      </c>
      <c r="BF42" s="71" t="n">
        <v>0.439794079</v>
      </c>
      <c r="BG42" s="72" t="n">
        <v>0.046044672</v>
      </c>
    </row>
    <row r="43" customFormat="false" ht="18" hidden="false" customHeight="false" outlineLevel="0" collapsed="false">
      <c r="A43" s="44" t="n">
        <v>103</v>
      </c>
      <c r="B43" s="45" t="s">
        <v>81</v>
      </c>
      <c r="C43" s="46" t="s">
        <v>82</v>
      </c>
      <c r="D43" s="47" t="s">
        <v>83</v>
      </c>
      <c r="E43" s="48" t="s">
        <v>46</v>
      </c>
      <c r="F43" s="49" t="s">
        <v>84</v>
      </c>
      <c r="G43" s="50" t="s">
        <v>48</v>
      </c>
      <c r="H43" s="51" t="s">
        <v>49</v>
      </c>
      <c r="I43" s="52" t="n">
        <v>80</v>
      </c>
      <c r="J43" s="53" t="n">
        <v>82606.5</v>
      </c>
      <c r="K43" s="53" t="n">
        <v>7.3</v>
      </c>
      <c r="L43" s="53" t="n">
        <v>6.61</v>
      </c>
      <c r="M43" s="53" t="n">
        <v>24</v>
      </c>
      <c r="N43" s="53" t="n">
        <v>678</v>
      </c>
      <c r="O43" s="53" t="n">
        <v>100</v>
      </c>
      <c r="P43" s="53" t="n">
        <v>532</v>
      </c>
      <c r="Q43" s="53" t="n">
        <v>100</v>
      </c>
      <c r="R43" s="74"/>
      <c r="S43" s="56" t="n">
        <v>103</v>
      </c>
      <c r="T43" s="57" t="n">
        <v>308</v>
      </c>
      <c r="U43" s="58" t="s">
        <v>51</v>
      </c>
      <c r="V43" s="59" t="n">
        <v>5</v>
      </c>
      <c r="W43" s="60" t="n">
        <v>-1.04</v>
      </c>
      <c r="X43" s="61" t="n">
        <v>0.015</v>
      </c>
      <c r="Y43" s="62" t="n">
        <v>0.37</v>
      </c>
      <c r="Z43" s="63" t="n">
        <v>2</v>
      </c>
      <c r="AA43" s="60" t="n">
        <v>-1.15</v>
      </c>
      <c r="AB43" s="61" t="n">
        <v>3.1E-007</v>
      </c>
      <c r="AC43" s="64" t="n">
        <v>0.00034</v>
      </c>
      <c r="AD43" s="65" t="n">
        <v>12</v>
      </c>
      <c r="AE43" s="60" t="n">
        <v>-1.11</v>
      </c>
      <c r="AF43" s="61" t="n">
        <v>0.00064</v>
      </c>
      <c r="AG43" s="64" t="n">
        <v>0.045</v>
      </c>
      <c r="AH43" s="63" t="n">
        <v>15</v>
      </c>
      <c r="AI43" s="60" t="n">
        <v>-1.03</v>
      </c>
      <c r="AJ43" s="61" t="n">
        <v>0.14</v>
      </c>
      <c r="AK43" s="66" t="n">
        <v>1</v>
      </c>
      <c r="AL43" s="63" t="n">
        <v>1</v>
      </c>
      <c r="AM43" s="60" t="n">
        <v>-1.18</v>
      </c>
      <c r="AN43" s="61" t="n">
        <v>2.7E-007</v>
      </c>
      <c r="AO43" s="64" t="n">
        <v>0.0044</v>
      </c>
      <c r="AP43" s="65" t="n">
        <v>2</v>
      </c>
      <c r="AQ43" s="60" t="n">
        <v>-1.14</v>
      </c>
      <c r="AR43" s="61" t="n">
        <v>6.6E-005</v>
      </c>
      <c r="AS43" s="64" t="n">
        <v>0.024</v>
      </c>
      <c r="AT43" s="56" t="n">
        <v>103</v>
      </c>
      <c r="AU43" s="67" t="n">
        <v>1</v>
      </c>
      <c r="AV43" s="68" t="n">
        <v>12</v>
      </c>
      <c r="AW43" s="102" t="s">
        <v>224</v>
      </c>
      <c r="AX43" s="70" t="n">
        <v>24</v>
      </c>
      <c r="AY43" s="71" t="n">
        <v>-0.852764824</v>
      </c>
      <c r="AZ43" s="72" t="n">
        <v>9.1E-007</v>
      </c>
      <c r="BA43" s="56" t="n">
        <v>103</v>
      </c>
      <c r="BB43" s="67" t="n">
        <v>1</v>
      </c>
      <c r="BC43" s="68" t="n">
        <v>13</v>
      </c>
      <c r="BD43" s="84" t="s">
        <v>64</v>
      </c>
      <c r="BE43" s="70" t="n">
        <v>26</v>
      </c>
      <c r="BF43" s="71" t="n">
        <v>-0.838514387</v>
      </c>
      <c r="BG43" s="72" t="n">
        <v>2.06E-006</v>
      </c>
    </row>
    <row r="44" customFormat="false" ht="18" hidden="false" customHeight="false" outlineLevel="0" collapsed="false">
      <c r="A44" s="44" t="n">
        <v>105</v>
      </c>
      <c r="B44" s="45" t="s">
        <v>230</v>
      </c>
      <c r="C44" s="46" t="s">
        <v>231</v>
      </c>
      <c r="D44" s="47" t="s">
        <v>232</v>
      </c>
      <c r="E44" s="48" t="s">
        <v>46</v>
      </c>
      <c r="F44" s="49" t="s">
        <v>233</v>
      </c>
      <c r="G44" s="50" t="s">
        <v>48</v>
      </c>
      <c r="H44" s="51" t="s">
        <v>49</v>
      </c>
      <c r="I44" s="52" t="n">
        <v>70</v>
      </c>
      <c r="J44" s="53" t="n">
        <v>62238.6</v>
      </c>
      <c r="K44" s="53" t="n">
        <v>5.6</v>
      </c>
      <c r="L44" s="53" t="n">
        <v>5.95</v>
      </c>
      <c r="M44" s="53" t="n">
        <v>9</v>
      </c>
      <c r="N44" s="53" t="n">
        <v>70</v>
      </c>
      <c r="O44" s="53" t="n">
        <v>99.846</v>
      </c>
      <c r="P44" s="53" t="n">
        <v>40</v>
      </c>
      <c r="Q44" s="53" t="n">
        <v>98.979</v>
      </c>
      <c r="R44" s="74" t="s">
        <v>105</v>
      </c>
      <c r="S44" s="56" t="n">
        <v>105</v>
      </c>
      <c r="T44" s="57" t="n">
        <v>401</v>
      </c>
      <c r="U44" s="58" t="s">
        <v>51</v>
      </c>
      <c r="V44" s="59" t="n">
        <v>13</v>
      </c>
      <c r="W44" s="60" t="n">
        <v>-1.09</v>
      </c>
      <c r="X44" s="61" t="n">
        <v>0.096</v>
      </c>
      <c r="Y44" s="62" t="n">
        <v>0.37</v>
      </c>
      <c r="Z44" s="63" t="n">
        <v>38</v>
      </c>
      <c r="AA44" s="60" t="n">
        <v>1.11</v>
      </c>
      <c r="AB44" s="61" t="n">
        <v>0.05</v>
      </c>
      <c r="AC44" s="64" t="n">
        <v>0.48</v>
      </c>
      <c r="AD44" s="65" t="n">
        <v>6</v>
      </c>
      <c r="AE44" s="60" t="n">
        <v>1.22</v>
      </c>
      <c r="AF44" s="61" t="n">
        <v>0.00017</v>
      </c>
      <c r="AG44" s="64" t="n">
        <v>0.044</v>
      </c>
      <c r="AH44" s="63" t="n">
        <v>90</v>
      </c>
      <c r="AI44" s="60" t="n">
        <v>1</v>
      </c>
      <c r="AJ44" s="61" t="n">
        <v>0.97</v>
      </c>
      <c r="AK44" s="66" t="n">
        <v>1</v>
      </c>
      <c r="AL44" s="63" t="n">
        <v>65</v>
      </c>
      <c r="AM44" s="60" t="n">
        <v>-1.04</v>
      </c>
      <c r="AN44" s="61" t="n">
        <v>0.43</v>
      </c>
      <c r="AO44" s="64" t="n">
        <v>0.95</v>
      </c>
      <c r="AP44" s="65" t="n">
        <v>75</v>
      </c>
      <c r="AQ44" s="60" t="n">
        <v>-1.04</v>
      </c>
      <c r="AR44" s="61" t="n">
        <v>0.54</v>
      </c>
      <c r="AS44" s="64" t="n">
        <v>0.81</v>
      </c>
      <c r="AT44" s="56" t="n">
        <v>105</v>
      </c>
      <c r="AU44" s="67" t="n">
        <v>136</v>
      </c>
      <c r="AV44" s="68" t="n">
        <v>3</v>
      </c>
      <c r="AW44" s="69" t="s">
        <v>65</v>
      </c>
      <c r="AX44" s="70" t="n">
        <v>118</v>
      </c>
      <c r="AY44" s="71" t="n">
        <v>0.44994459</v>
      </c>
      <c r="AZ44" s="72" t="n">
        <v>0.040697773</v>
      </c>
      <c r="BA44" s="56" t="n">
        <v>105</v>
      </c>
      <c r="BB44" s="67" t="n">
        <v>472</v>
      </c>
      <c r="BC44" s="68" t="n">
        <v>9</v>
      </c>
      <c r="BD44" s="99" t="s">
        <v>177</v>
      </c>
      <c r="BE44" s="70" t="n">
        <v>32</v>
      </c>
      <c r="BF44" s="71" t="n">
        <v>-0.221358424</v>
      </c>
      <c r="BG44" s="72" t="n">
        <v>0.334889504</v>
      </c>
    </row>
    <row r="45" customFormat="false" ht="18" hidden="false" customHeight="false" outlineLevel="0" collapsed="false">
      <c r="A45" s="44" t="n">
        <v>106</v>
      </c>
      <c r="B45" s="45" t="s">
        <v>234</v>
      </c>
      <c r="C45" s="46" t="s">
        <v>235</v>
      </c>
      <c r="D45" s="47" t="s">
        <v>236</v>
      </c>
      <c r="E45" s="48" t="s">
        <v>60</v>
      </c>
      <c r="F45" s="49" t="s">
        <v>237</v>
      </c>
      <c r="G45" s="50" t="s">
        <v>115</v>
      </c>
      <c r="H45" s="51" t="s">
        <v>70</v>
      </c>
      <c r="I45" s="52" t="n">
        <v>69</v>
      </c>
      <c r="J45" s="53" t="n">
        <v>63332.7</v>
      </c>
      <c r="K45" s="54" t="n">
        <v>8.5</v>
      </c>
      <c r="L45" s="53" t="n">
        <v>8.59</v>
      </c>
      <c r="M45" s="53" t="n">
        <v>14</v>
      </c>
      <c r="N45" s="53" t="n">
        <v>284</v>
      </c>
      <c r="O45" s="53" t="n">
        <v>100</v>
      </c>
      <c r="P45" s="53" t="n">
        <v>216</v>
      </c>
      <c r="Q45" s="53" t="n">
        <v>100</v>
      </c>
      <c r="R45" s="85"/>
      <c r="S45" s="56" t="n">
        <v>106</v>
      </c>
      <c r="T45" s="57" t="n">
        <v>424</v>
      </c>
      <c r="U45" s="58" t="s">
        <v>63</v>
      </c>
      <c r="V45" s="59" t="n">
        <v>58</v>
      </c>
      <c r="W45" s="60" t="n">
        <v>1.07</v>
      </c>
      <c r="X45" s="61" t="n">
        <v>0.49</v>
      </c>
      <c r="Y45" s="62" t="n">
        <v>0.37</v>
      </c>
      <c r="Z45" s="63" t="n">
        <v>37</v>
      </c>
      <c r="AA45" s="60" t="n">
        <v>-1.17</v>
      </c>
      <c r="AB45" s="61" t="n">
        <v>0.047</v>
      </c>
      <c r="AC45" s="64" t="n">
        <v>0.46</v>
      </c>
      <c r="AD45" s="65" t="n">
        <v>34</v>
      </c>
      <c r="AE45" s="60" t="n">
        <v>-1.25</v>
      </c>
      <c r="AF45" s="61" t="n">
        <v>0.0086</v>
      </c>
      <c r="AG45" s="64" t="n">
        <v>0.12</v>
      </c>
      <c r="AH45" s="63" t="n">
        <v>30</v>
      </c>
      <c r="AI45" s="60" t="n">
        <v>-1.06</v>
      </c>
      <c r="AJ45" s="61" t="n">
        <v>0.26</v>
      </c>
      <c r="AK45" s="66" t="n">
        <v>1</v>
      </c>
      <c r="AL45" s="63" t="n">
        <v>71</v>
      </c>
      <c r="AM45" s="60" t="n">
        <v>1.04</v>
      </c>
      <c r="AN45" s="61" t="n">
        <v>0.5</v>
      </c>
      <c r="AO45" s="64" t="n">
        <v>0.97</v>
      </c>
      <c r="AP45" s="65" t="n">
        <v>37</v>
      </c>
      <c r="AQ45" s="60" t="n">
        <v>1.1</v>
      </c>
      <c r="AR45" s="61" t="n">
        <v>0.07</v>
      </c>
      <c r="AS45" s="64" t="n">
        <v>0.48</v>
      </c>
      <c r="AT45" s="56" t="n">
        <v>106</v>
      </c>
      <c r="AU45" s="67" t="n">
        <v>205</v>
      </c>
      <c r="AV45" s="68" t="n">
        <v>1</v>
      </c>
      <c r="AW45" s="88" t="s">
        <v>95</v>
      </c>
      <c r="AX45" s="70" t="n">
        <v>157</v>
      </c>
      <c r="AY45" s="71" t="n">
        <v>-0.402663574</v>
      </c>
      <c r="AZ45" s="72" t="n">
        <v>0.078371977</v>
      </c>
      <c r="BA45" s="56" t="n">
        <v>106</v>
      </c>
      <c r="BB45" s="67" t="n">
        <v>697</v>
      </c>
      <c r="BC45" s="68" t="n">
        <v>5</v>
      </c>
      <c r="BD45" s="89" t="s">
        <v>96</v>
      </c>
      <c r="BE45" s="70" t="n">
        <v>79</v>
      </c>
      <c r="BF45" s="71" t="n">
        <v>0.152355947</v>
      </c>
      <c r="BG45" s="72" t="n">
        <v>0.509705287</v>
      </c>
    </row>
    <row r="46" customFormat="false" ht="18" hidden="false" customHeight="false" outlineLevel="0" collapsed="false">
      <c r="A46" s="44" t="n">
        <v>108</v>
      </c>
      <c r="B46" s="45" t="s">
        <v>238</v>
      </c>
      <c r="C46" s="46" t="s">
        <v>239</v>
      </c>
      <c r="D46" s="47" t="s">
        <v>240</v>
      </c>
      <c r="E46" s="48" t="s">
        <v>46</v>
      </c>
      <c r="F46" s="49" t="s">
        <v>241</v>
      </c>
      <c r="G46" s="50" t="s">
        <v>48</v>
      </c>
      <c r="H46" s="51" t="s">
        <v>160</v>
      </c>
      <c r="I46" s="52" t="n">
        <v>64</v>
      </c>
      <c r="J46" s="53" t="n">
        <v>67525.9</v>
      </c>
      <c r="K46" s="53" t="n">
        <v>7.75</v>
      </c>
      <c r="L46" s="53" t="n">
        <v>6.49</v>
      </c>
      <c r="M46" s="53" t="n">
        <v>23</v>
      </c>
      <c r="N46" s="53" t="n">
        <v>388</v>
      </c>
      <c r="O46" s="53" t="n">
        <v>100</v>
      </c>
      <c r="P46" s="53" t="n">
        <v>249</v>
      </c>
      <c r="Q46" s="53" t="n">
        <v>100</v>
      </c>
      <c r="R46" s="74" t="s">
        <v>242</v>
      </c>
      <c r="S46" s="56" t="n">
        <v>108</v>
      </c>
      <c r="T46" s="57" t="n">
        <v>447</v>
      </c>
      <c r="U46" s="58" t="s">
        <v>51</v>
      </c>
      <c r="V46" s="59" t="n">
        <v>41</v>
      </c>
      <c r="W46" s="60" t="n">
        <v>1.07</v>
      </c>
      <c r="X46" s="61" t="n">
        <v>0.31</v>
      </c>
      <c r="Y46" s="62" t="n">
        <v>0.37</v>
      </c>
      <c r="Z46" s="63" t="n">
        <v>45</v>
      </c>
      <c r="AA46" s="60" t="n">
        <v>-1.11</v>
      </c>
      <c r="AB46" s="61" t="n">
        <v>0.069</v>
      </c>
      <c r="AC46" s="64" t="n">
        <v>0.51</v>
      </c>
      <c r="AD46" s="65" t="n">
        <v>27</v>
      </c>
      <c r="AE46" s="60" t="n">
        <v>-1.18</v>
      </c>
      <c r="AF46" s="61" t="n">
        <v>0.0054</v>
      </c>
      <c r="AG46" s="64" t="n">
        <v>0.098</v>
      </c>
      <c r="AH46" s="63" t="n">
        <v>51</v>
      </c>
      <c r="AI46" s="60" t="n">
        <v>-1.02</v>
      </c>
      <c r="AJ46" s="61" t="n">
        <v>0.43</v>
      </c>
      <c r="AK46" s="66" t="n">
        <v>1</v>
      </c>
      <c r="AL46" s="63" t="n">
        <v>63</v>
      </c>
      <c r="AM46" s="60" t="n">
        <v>-1.02</v>
      </c>
      <c r="AN46" s="61" t="n">
        <v>0.39</v>
      </c>
      <c r="AO46" s="64" t="n">
        <v>0.95</v>
      </c>
      <c r="AP46" s="65" t="n">
        <v>92</v>
      </c>
      <c r="AQ46" s="60" t="n">
        <v>-1</v>
      </c>
      <c r="AR46" s="61" t="n">
        <v>0.97</v>
      </c>
      <c r="AS46" s="64" t="n">
        <v>0.93</v>
      </c>
      <c r="AT46" s="56" t="n">
        <v>108</v>
      </c>
      <c r="AU46" s="67" t="n">
        <v>207</v>
      </c>
      <c r="AV46" s="68" t="n">
        <v>1</v>
      </c>
      <c r="AW46" s="88" t="s">
        <v>95</v>
      </c>
      <c r="AX46" s="70" t="n">
        <v>157</v>
      </c>
      <c r="AY46" s="71" t="n">
        <v>-0.392503395</v>
      </c>
      <c r="AZ46" s="72" t="n">
        <v>0.078415253</v>
      </c>
      <c r="BA46" s="56" t="n">
        <v>108</v>
      </c>
      <c r="BB46" s="67" t="n">
        <v>132</v>
      </c>
      <c r="BC46" s="68" t="n">
        <v>4</v>
      </c>
      <c r="BD46" s="76" t="s">
        <v>80</v>
      </c>
      <c r="BE46" s="70" t="n">
        <v>93</v>
      </c>
      <c r="BF46" s="71" t="n">
        <v>0.414589891</v>
      </c>
      <c r="BG46" s="72" t="n">
        <v>0.069137675</v>
      </c>
    </row>
    <row r="47" customFormat="false" ht="18" hidden="false" customHeight="false" outlineLevel="0" collapsed="false">
      <c r="A47" s="77" t="n">
        <v>109</v>
      </c>
      <c r="B47" s="78" t="s">
        <v>230</v>
      </c>
      <c r="C47" s="46" t="s">
        <v>231</v>
      </c>
      <c r="D47" s="79" t="s">
        <v>232</v>
      </c>
      <c r="E47" s="48" t="s">
        <v>46</v>
      </c>
      <c r="F47" s="49" t="s">
        <v>233</v>
      </c>
      <c r="G47" s="50" t="s">
        <v>48</v>
      </c>
      <c r="H47" s="51" t="s">
        <v>49</v>
      </c>
      <c r="I47" s="80" t="n">
        <v>64</v>
      </c>
      <c r="J47" s="81" t="n">
        <v>62238.6</v>
      </c>
      <c r="K47" s="82" t="n">
        <v>6.4</v>
      </c>
      <c r="L47" s="82" t="n">
        <v>5.95</v>
      </c>
      <c r="M47" s="82" t="n">
        <v>21</v>
      </c>
      <c r="N47" s="82" t="n">
        <v>316</v>
      </c>
      <c r="O47" s="82" t="n">
        <v>100</v>
      </c>
      <c r="P47" s="82" t="n">
        <v>193</v>
      </c>
      <c r="Q47" s="82" t="n">
        <v>100</v>
      </c>
      <c r="R47" s="83" t="s">
        <v>243</v>
      </c>
      <c r="S47" s="56" t="n">
        <v>109</v>
      </c>
      <c r="T47" s="57" t="n">
        <v>454</v>
      </c>
      <c r="U47" s="58" t="s">
        <v>63</v>
      </c>
      <c r="V47" s="59" t="n">
        <v>30</v>
      </c>
      <c r="W47" s="60" t="n">
        <v>-1.04</v>
      </c>
      <c r="X47" s="61" t="n">
        <v>0.21</v>
      </c>
      <c r="Y47" s="62" t="n">
        <v>0.37</v>
      </c>
      <c r="Z47" s="63" t="n">
        <v>6</v>
      </c>
      <c r="AA47" s="60" t="n">
        <v>1.12</v>
      </c>
      <c r="AB47" s="61" t="n">
        <v>0.00025</v>
      </c>
      <c r="AC47" s="64" t="n">
        <v>0.026</v>
      </c>
      <c r="AD47" s="65" t="n">
        <v>11</v>
      </c>
      <c r="AE47" s="60" t="n">
        <v>1.16</v>
      </c>
      <c r="AF47" s="61" t="n">
        <v>0.0006</v>
      </c>
      <c r="AG47" s="64" t="n">
        <v>0.045</v>
      </c>
      <c r="AH47" s="63" t="n">
        <v>87</v>
      </c>
      <c r="AI47" s="60" t="n">
        <v>1</v>
      </c>
      <c r="AJ47" s="61" t="n">
        <v>0.96</v>
      </c>
      <c r="AK47" s="66" t="n">
        <v>1</v>
      </c>
      <c r="AL47" s="63" t="n">
        <v>83</v>
      </c>
      <c r="AM47" s="60" t="n">
        <v>-1.02</v>
      </c>
      <c r="AN47" s="61" t="n">
        <v>0.72</v>
      </c>
      <c r="AO47" s="64" t="n">
        <v>0.99</v>
      </c>
      <c r="AP47" s="65" t="n">
        <v>82</v>
      </c>
      <c r="AQ47" s="60" t="n">
        <v>-1.03</v>
      </c>
      <c r="AR47" s="61" t="n">
        <v>0.72</v>
      </c>
      <c r="AS47" s="64" t="n">
        <v>0.88</v>
      </c>
      <c r="AT47" s="56" t="n">
        <v>109</v>
      </c>
      <c r="AU47" s="67" t="n">
        <v>51</v>
      </c>
      <c r="AV47" s="68" t="n">
        <v>15</v>
      </c>
      <c r="AW47" s="87" t="s">
        <v>90</v>
      </c>
      <c r="AX47" s="70" t="n">
        <v>19</v>
      </c>
      <c r="AY47" s="71" t="n">
        <v>0.576310943</v>
      </c>
      <c r="AZ47" s="72" t="n">
        <v>0.006248005</v>
      </c>
      <c r="BA47" s="56" t="n">
        <v>109</v>
      </c>
      <c r="BB47" s="67" t="n">
        <v>817</v>
      </c>
      <c r="BC47" s="68" t="n">
        <v>0</v>
      </c>
      <c r="BD47" s="101" t="s">
        <v>213</v>
      </c>
      <c r="BE47" s="70" t="n">
        <v>120</v>
      </c>
      <c r="BF47" s="71" t="n">
        <v>-0.120041439</v>
      </c>
      <c r="BG47" s="72" t="n">
        <v>0.614188271</v>
      </c>
    </row>
    <row r="48" customFormat="false" ht="18" hidden="false" customHeight="false" outlineLevel="0" collapsed="false">
      <c r="A48" s="44" t="n">
        <v>110</v>
      </c>
      <c r="B48" s="45" t="s">
        <v>238</v>
      </c>
      <c r="C48" s="46" t="s">
        <v>239</v>
      </c>
      <c r="D48" s="47" t="s">
        <v>240</v>
      </c>
      <c r="E48" s="48" t="s">
        <v>46</v>
      </c>
      <c r="F48" s="49" t="s">
        <v>241</v>
      </c>
      <c r="G48" s="50" t="s">
        <v>48</v>
      </c>
      <c r="H48" s="51" t="s">
        <v>160</v>
      </c>
      <c r="I48" s="52" t="n">
        <v>65</v>
      </c>
      <c r="J48" s="53" t="n">
        <v>67525.9</v>
      </c>
      <c r="K48" s="53" t="n">
        <v>9.2</v>
      </c>
      <c r="L48" s="53" t="n">
        <v>6.49</v>
      </c>
      <c r="M48" s="53" t="n">
        <v>19</v>
      </c>
      <c r="N48" s="53" t="n">
        <v>278</v>
      </c>
      <c r="O48" s="53" t="n">
        <v>100</v>
      </c>
      <c r="P48" s="53" t="n">
        <v>182</v>
      </c>
      <c r="Q48" s="53" t="n">
        <v>100</v>
      </c>
      <c r="R48" s="74" t="s">
        <v>244</v>
      </c>
      <c r="S48" s="56" t="n">
        <v>110</v>
      </c>
      <c r="T48" s="57" t="n">
        <v>455</v>
      </c>
      <c r="U48" s="58" t="s">
        <v>219</v>
      </c>
      <c r="V48" s="59" t="n">
        <v>32</v>
      </c>
      <c r="W48" s="60" t="n">
        <v>1.04</v>
      </c>
      <c r="X48" s="61" t="n">
        <v>0.24</v>
      </c>
      <c r="Y48" s="62" t="n">
        <v>0.37</v>
      </c>
      <c r="Z48" s="63" t="n">
        <v>90</v>
      </c>
      <c r="AA48" s="60" t="n">
        <v>1.01</v>
      </c>
      <c r="AB48" s="61" t="n">
        <v>0.82</v>
      </c>
      <c r="AC48" s="64" t="n">
        <v>0.97</v>
      </c>
      <c r="AD48" s="65" t="n">
        <v>85</v>
      </c>
      <c r="AE48" s="60" t="n">
        <v>-1.03</v>
      </c>
      <c r="AF48" s="61" t="n">
        <v>0.43</v>
      </c>
      <c r="AG48" s="64" t="n">
        <v>0.6</v>
      </c>
      <c r="AH48" s="63" t="n">
        <v>44</v>
      </c>
      <c r="AI48" s="60" t="n">
        <v>-1.05</v>
      </c>
      <c r="AJ48" s="61" t="n">
        <v>0.39</v>
      </c>
      <c r="AK48" s="66" t="n">
        <v>1</v>
      </c>
      <c r="AL48" s="63" t="n">
        <v>16</v>
      </c>
      <c r="AM48" s="60" t="n">
        <v>1.15</v>
      </c>
      <c r="AN48" s="61" t="n">
        <v>0.024</v>
      </c>
      <c r="AO48" s="64" t="n">
        <v>0.48</v>
      </c>
      <c r="AP48" s="65" t="n">
        <v>17</v>
      </c>
      <c r="AQ48" s="60" t="n">
        <v>1.2</v>
      </c>
      <c r="AR48" s="61" t="n">
        <v>0.02</v>
      </c>
      <c r="AS48" s="64" t="n">
        <v>0.35</v>
      </c>
      <c r="AT48" s="56" t="n">
        <v>110</v>
      </c>
      <c r="AU48" s="67" t="n">
        <v>962</v>
      </c>
      <c r="AV48" s="68" t="n">
        <v>11</v>
      </c>
      <c r="AW48" s="76" t="s">
        <v>56</v>
      </c>
      <c r="AX48" s="70" t="n">
        <v>27</v>
      </c>
      <c r="AY48" s="71" t="n">
        <v>0.092580451</v>
      </c>
      <c r="AZ48" s="72" t="n">
        <v>0.714832784</v>
      </c>
      <c r="BA48" s="56" t="n">
        <v>110</v>
      </c>
      <c r="BB48" s="67" t="n">
        <v>612</v>
      </c>
      <c r="BC48" s="68" t="n">
        <v>22</v>
      </c>
      <c r="BD48" s="103" t="s">
        <v>245</v>
      </c>
      <c r="BE48" s="70" t="n">
        <v>14</v>
      </c>
      <c r="BF48" s="71" t="n">
        <v>-0.177674346</v>
      </c>
      <c r="BG48" s="72" t="n">
        <v>0.440996835</v>
      </c>
    </row>
    <row r="49" customFormat="false" ht="18" hidden="false" customHeight="false" outlineLevel="0" collapsed="false">
      <c r="A49" s="77" t="n">
        <v>113</v>
      </c>
      <c r="B49" s="78" t="s">
        <v>230</v>
      </c>
      <c r="C49" s="46" t="s">
        <v>231</v>
      </c>
      <c r="D49" s="79" t="s">
        <v>232</v>
      </c>
      <c r="E49" s="48" t="s">
        <v>46</v>
      </c>
      <c r="F49" s="49" t="s">
        <v>233</v>
      </c>
      <c r="G49" s="50" t="s">
        <v>48</v>
      </c>
      <c r="H49" s="51" t="s">
        <v>49</v>
      </c>
      <c r="I49" s="80" t="n">
        <v>64</v>
      </c>
      <c r="J49" s="81" t="n">
        <v>62238.6</v>
      </c>
      <c r="K49" s="82" t="n">
        <v>6.6</v>
      </c>
      <c r="L49" s="82" t="n">
        <v>5.95</v>
      </c>
      <c r="M49" s="82" t="n">
        <v>25</v>
      </c>
      <c r="N49" s="82" t="n">
        <v>636</v>
      </c>
      <c r="O49" s="82" t="n">
        <v>100</v>
      </c>
      <c r="P49" s="82" t="n">
        <v>459</v>
      </c>
      <c r="Q49" s="82" t="n">
        <v>100</v>
      </c>
      <c r="R49" s="83" t="s">
        <v>246</v>
      </c>
      <c r="S49" s="56" t="n">
        <v>113</v>
      </c>
      <c r="T49" s="57" t="n">
        <v>472</v>
      </c>
      <c r="U49" s="58" t="s">
        <v>51</v>
      </c>
      <c r="V49" s="59" t="n">
        <v>18</v>
      </c>
      <c r="W49" s="60" t="n">
        <v>-1.09</v>
      </c>
      <c r="X49" s="61" t="n">
        <v>0.13</v>
      </c>
      <c r="Y49" s="62" t="n">
        <v>0.37</v>
      </c>
      <c r="Z49" s="63" t="n">
        <v>65</v>
      </c>
      <c r="AA49" s="60" t="n">
        <v>1.08</v>
      </c>
      <c r="AB49" s="61" t="n">
        <v>0.16</v>
      </c>
      <c r="AC49" s="64" t="n">
        <v>0.66</v>
      </c>
      <c r="AD49" s="65" t="n">
        <v>42</v>
      </c>
      <c r="AE49" s="60" t="n">
        <v>1.17</v>
      </c>
      <c r="AF49" s="61" t="n">
        <v>0.019</v>
      </c>
      <c r="AG49" s="64" t="n">
        <v>0.17</v>
      </c>
      <c r="AH49" s="63" t="n">
        <v>55</v>
      </c>
      <c r="AI49" s="60" t="n">
        <v>1.04</v>
      </c>
      <c r="AJ49" s="61" t="n">
        <v>0.47</v>
      </c>
      <c r="AK49" s="66" t="n">
        <v>1</v>
      </c>
      <c r="AL49" s="63" t="n">
        <v>46</v>
      </c>
      <c r="AM49" s="60" t="n">
        <v>-1.05</v>
      </c>
      <c r="AN49" s="61" t="n">
        <v>0.23</v>
      </c>
      <c r="AO49" s="64" t="n">
        <v>0.93</v>
      </c>
      <c r="AP49" s="65" t="n">
        <v>16</v>
      </c>
      <c r="AQ49" s="60" t="n">
        <v>-1.09</v>
      </c>
      <c r="AR49" s="61" t="n">
        <v>0.018</v>
      </c>
      <c r="AS49" s="64" t="n">
        <v>0.34</v>
      </c>
      <c r="AT49" s="56" t="n">
        <v>113</v>
      </c>
      <c r="AU49" s="67" t="n">
        <v>449</v>
      </c>
      <c r="AV49" s="68" t="n">
        <v>3</v>
      </c>
      <c r="AW49" s="69" t="s">
        <v>65</v>
      </c>
      <c r="AX49" s="70" t="n">
        <v>118</v>
      </c>
      <c r="AY49" s="71" t="n">
        <v>0.256545817</v>
      </c>
      <c r="AZ49" s="72" t="n">
        <v>0.261620497</v>
      </c>
      <c r="BA49" s="56" t="n">
        <v>113</v>
      </c>
      <c r="BB49" s="67" t="n">
        <v>318</v>
      </c>
      <c r="BC49" s="68" t="n">
        <v>6</v>
      </c>
      <c r="BD49" s="69" t="s">
        <v>52</v>
      </c>
      <c r="BE49" s="70" t="n">
        <v>60</v>
      </c>
      <c r="BF49" s="71" t="n">
        <v>-0.28459786</v>
      </c>
      <c r="BG49" s="72" t="n">
        <v>0.211158705</v>
      </c>
    </row>
    <row r="50" customFormat="false" ht="18" hidden="false" customHeight="false" outlineLevel="0" collapsed="false">
      <c r="A50" s="44" t="n">
        <v>114</v>
      </c>
      <c r="B50" s="45" t="s">
        <v>230</v>
      </c>
      <c r="C50" s="46" t="s">
        <v>231</v>
      </c>
      <c r="D50" s="47" t="s">
        <v>232</v>
      </c>
      <c r="E50" s="48" t="s">
        <v>46</v>
      </c>
      <c r="F50" s="49" t="s">
        <v>233</v>
      </c>
      <c r="G50" s="50" t="s">
        <v>48</v>
      </c>
      <c r="H50" s="51" t="s">
        <v>49</v>
      </c>
      <c r="I50" s="52" t="n">
        <v>62</v>
      </c>
      <c r="J50" s="53" t="n">
        <v>62238.6</v>
      </c>
      <c r="K50" s="54" t="n">
        <v>6.9</v>
      </c>
      <c r="L50" s="53" t="n">
        <v>5.95</v>
      </c>
      <c r="M50" s="53" t="n">
        <v>22</v>
      </c>
      <c r="N50" s="53" t="n">
        <v>577</v>
      </c>
      <c r="O50" s="53" t="n">
        <v>100</v>
      </c>
      <c r="P50" s="53" t="n">
        <v>423</v>
      </c>
      <c r="Q50" s="53" t="n">
        <v>100</v>
      </c>
      <c r="R50" s="85"/>
      <c r="S50" s="56" t="n">
        <v>114</v>
      </c>
      <c r="T50" s="57" t="n">
        <v>484</v>
      </c>
      <c r="U50" s="58" t="s">
        <v>51</v>
      </c>
      <c r="V50" s="59" t="n">
        <v>37</v>
      </c>
      <c r="W50" s="60" t="n">
        <v>1.1</v>
      </c>
      <c r="X50" s="61" t="n">
        <v>0.28</v>
      </c>
      <c r="Y50" s="62" t="n">
        <v>0.37</v>
      </c>
      <c r="Z50" s="63" t="n">
        <v>44</v>
      </c>
      <c r="AA50" s="60" t="n">
        <v>-1.14</v>
      </c>
      <c r="AB50" s="61" t="n">
        <v>0.066</v>
      </c>
      <c r="AC50" s="64" t="n">
        <v>0.51</v>
      </c>
      <c r="AD50" s="65" t="n">
        <v>24</v>
      </c>
      <c r="AE50" s="60" t="n">
        <v>-1.25</v>
      </c>
      <c r="AF50" s="61" t="n">
        <v>0.0051</v>
      </c>
      <c r="AG50" s="64" t="n">
        <v>0.096</v>
      </c>
      <c r="AH50" s="63" t="n">
        <v>16</v>
      </c>
      <c r="AI50" s="60" t="n">
        <v>-1.06</v>
      </c>
      <c r="AJ50" s="61" t="n">
        <v>0.14</v>
      </c>
      <c r="AK50" s="66" t="n">
        <v>1</v>
      </c>
      <c r="AL50" s="63" t="n">
        <v>52</v>
      </c>
      <c r="AM50" s="60" t="n">
        <v>1.06</v>
      </c>
      <c r="AN50" s="61" t="n">
        <v>0.27</v>
      </c>
      <c r="AO50" s="64" t="n">
        <v>0.94</v>
      </c>
      <c r="AP50" s="65" t="n">
        <v>23</v>
      </c>
      <c r="AQ50" s="60" t="n">
        <v>1.13</v>
      </c>
      <c r="AR50" s="61" t="n">
        <v>0.029</v>
      </c>
      <c r="AS50" s="64" t="n">
        <v>0.38</v>
      </c>
      <c r="AT50" s="56" t="n">
        <v>114</v>
      </c>
      <c r="AU50" s="67" t="n">
        <v>204</v>
      </c>
      <c r="AV50" s="68" t="n">
        <v>1</v>
      </c>
      <c r="AW50" s="88" t="s">
        <v>95</v>
      </c>
      <c r="AX50" s="70" t="n">
        <v>157</v>
      </c>
      <c r="AY50" s="71" t="n">
        <v>-0.393270092</v>
      </c>
      <c r="AZ50" s="72" t="n">
        <v>0.077782395</v>
      </c>
      <c r="BA50" s="56" t="n">
        <v>114</v>
      </c>
      <c r="BB50" s="67" t="n">
        <v>1230</v>
      </c>
      <c r="BC50" s="68" t="n">
        <v>5</v>
      </c>
      <c r="BD50" s="89" t="s">
        <v>96</v>
      </c>
      <c r="BE50" s="70" t="n">
        <v>79</v>
      </c>
      <c r="BF50" s="71" t="n">
        <v>0.005845308</v>
      </c>
      <c r="BG50" s="72" t="n">
        <v>0.979938176</v>
      </c>
    </row>
    <row r="51" customFormat="false" ht="18" hidden="false" customHeight="false" outlineLevel="0" collapsed="false">
      <c r="A51" s="77" t="n">
        <v>115</v>
      </c>
      <c r="B51" s="78" t="s">
        <v>91</v>
      </c>
      <c r="C51" s="46" t="s">
        <v>92</v>
      </c>
      <c r="D51" s="79" t="s">
        <v>93</v>
      </c>
      <c r="E51" s="48" t="s">
        <v>46</v>
      </c>
      <c r="F51" s="49" t="s">
        <v>94</v>
      </c>
      <c r="G51" s="50" t="s">
        <v>48</v>
      </c>
      <c r="H51" s="51" t="s">
        <v>62</v>
      </c>
      <c r="I51" s="80" t="n">
        <v>62</v>
      </c>
      <c r="J51" s="81" t="n">
        <v>57808</v>
      </c>
      <c r="K51" s="82" t="n">
        <v>7.85</v>
      </c>
      <c r="L51" s="82" t="n">
        <v>7.18</v>
      </c>
      <c r="M51" s="82" t="n">
        <v>15</v>
      </c>
      <c r="N51" s="82" t="n">
        <v>225</v>
      </c>
      <c r="O51" s="82" t="n">
        <v>100</v>
      </c>
      <c r="P51" s="82" t="n">
        <v>159</v>
      </c>
      <c r="Q51" s="82" t="n">
        <v>100</v>
      </c>
      <c r="R51" s="83"/>
      <c r="S51" s="56" t="n">
        <v>115</v>
      </c>
      <c r="T51" s="57" t="n">
        <v>503</v>
      </c>
      <c r="U51" s="58" t="s">
        <v>247</v>
      </c>
      <c r="V51" s="59" t="n">
        <v>74</v>
      </c>
      <c r="W51" s="60" t="n">
        <v>1.03</v>
      </c>
      <c r="X51" s="61" t="n">
        <v>0.64</v>
      </c>
      <c r="Y51" s="62" t="n">
        <v>0.37</v>
      </c>
      <c r="Z51" s="63" t="n">
        <v>47</v>
      </c>
      <c r="AA51" s="60" t="n">
        <v>-1.13</v>
      </c>
      <c r="AB51" s="61" t="n">
        <v>0.07</v>
      </c>
      <c r="AC51" s="64" t="n">
        <v>0.51</v>
      </c>
      <c r="AD51" s="65" t="n">
        <v>64</v>
      </c>
      <c r="AE51" s="60" t="n">
        <v>-1.16</v>
      </c>
      <c r="AF51" s="61" t="n">
        <v>0.053</v>
      </c>
      <c r="AG51" s="64" t="n">
        <v>0.25</v>
      </c>
      <c r="AH51" s="63" t="n">
        <v>42</v>
      </c>
      <c r="AI51" s="60" t="n">
        <v>-1.03</v>
      </c>
      <c r="AJ51" s="61" t="n">
        <v>0.36</v>
      </c>
      <c r="AK51" s="66" t="n">
        <v>1</v>
      </c>
      <c r="AL51" s="63" t="n">
        <v>28</v>
      </c>
      <c r="AM51" s="60" t="n">
        <v>-1.09</v>
      </c>
      <c r="AN51" s="61" t="n">
        <v>0.086</v>
      </c>
      <c r="AO51" s="64" t="n">
        <v>0.73</v>
      </c>
      <c r="AP51" s="65" t="n">
        <v>63</v>
      </c>
      <c r="AQ51" s="60" t="n">
        <v>-1.05</v>
      </c>
      <c r="AR51" s="61" t="n">
        <v>0.34</v>
      </c>
      <c r="AS51" s="64" t="n">
        <v>0.74</v>
      </c>
      <c r="AT51" s="56" t="n">
        <v>115</v>
      </c>
      <c r="AU51" s="67" t="n">
        <v>124</v>
      </c>
      <c r="AV51" s="68" t="n">
        <v>1</v>
      </c>
      <c r="AW51" s="88" t="s">
        <v>95</v>
      </c>
      <c r="AX51" s="70" t="n">
        <v>157</v>
      </c>
      <c r="AY51" s="71" t="n">
        <v>-0.538635947</v>
      </c>
      <c r="AZ51" s="72" t="n">
        <v>0.031342605</v>
      </c>
      <c r="BA51" s="56" t="n">
        <v>115</v>
      </c>
      <c r="BB51" s="67" t="n">
        <v>98</v>
      </c>
      <c r="BC51" s="68" t="n">
        <v>20</v>
      </c>
      <c r="BD51" s="95" t="s">
        <v>144</v>
      </c>
      <c r="BE51" s="70" t="n">
        <v>16</v>
      </c>
      <c r="BF51" s="71" t="n">
        <v>-0.437466783</v>
      </c>
      <c r="BG51" s="72" t="n">
        <v>0.047343782</v>
      </c>
    </row>
    <row r="52" customFormat="false" ht="18" hidden="false" customHeight="false" outlineLevel="0" collapsed="false">
      <c r="A52" s="44" t="n">
        <v>116</v>
      </c>
      <c r="B52" s="45" t="s">
        <v>248</v>
      </c>
      <c r="C52" s="46" t="s">
        <v>249</v>
      </c>
      <c r="D52" s="47" t="s">
        <v>250</v>
      </c>
      <c r="E52" s="48" t="s">
        <v>60</v>
      </c>
      <c r="F52" s="49" t="s">
        <v>251</v>
      </c>
      <c r="G52" s="50" t="s">
        <v>196</v>
      </c>
      <c r="H52" s="51" t="s">
        <v>70</v>
      </c>
      <c r="I52" s="52" t="n">
        <v>60</v>
      </c>
      <c r="J52" s="53" t="n">
        <v>50944.4</v>
      </c>
      <c r="K52" s="54" t="n">
        <v>5.95</v>
      </c>
      <c r="L52" s="53" t="n">
        <v>5.39</v>
      </c>
      <c r="M52" s="53" t="n">
        <v>18</v>
      </c>
      <c r="N52" s="53" t="n">
        <v>424</v>
      </c>
      <c r="O52" s="53" t="n">
        <v>100</v>
      </c>
      <c r="P52" s="53" t="n">
        <v>306</v>
      </c>
      <c r="Q52" s="53" t="n">
        <v>100</v>
      </c>
      <c r="R52" s="85" t="s">
        <v>105</v>
      </c>
      <c r="S52" s="56" t="n">
        <v>116</v>
      </c>
      <c r="T52" s="57" t="n">
        <v>521</v>
      </c>
      <c r="U52" s="58" t="s">
        <v>63</v>
      </c>
      <c r="V52" s="59" t="n">
        <v>21</v>
      </c>
      <c r="W52" s="60" t="n">
        <v>-1.07</v>
      </c>
      <c r="X52" s="61" t="n">
        <v>0.15</v>
      </c>
      <c r="Y52" s="62" t="n">
        <v>0.37</v>
      </c>
      <c r="Z52" s="63" t="n">
        <v>76</v>
      </c>
      <c r="AA52" s="60" t="n">
        <v>1.05</v>
      </c>
      <c r="AB52" s="61" t="n">
        <v>0.28</v>
      </c>
      <c r="AC52" s="64" t="n">
        <v>0.79</v>
      </c>
      <c r="AD52" s="65" t="n">
        <v>50</v>
      </c>
      <c r="AE52" s="60" t="n">
        <v>1.12</v>
      </c>
      <c r="AF52" s="61" t="n">
        <v>0.027</v>
      </c>
      <c r="AG52" s="64" t="n">
        <v>0.19</v>
      </c>
      <c r="AH52" s="63" t="n">
        <v>18</v>
      </c>
      <c r="AI52" s="60" t="n">
        <v>1.1</v>
      </c>
      <c r="AJ52" s="61" t="n">
        <v>0.18</v>
      </c>
      <c r="AK52" s="66" t="n">
        <v>1</v>
      </c>
      <c r="AL52" s="63" t="n">
        <v>44</v>
      </c>
      <c r="AM52" s="60" t="n">
        <v>-1.07</v>
      </c>
      <c r="AN52" s="61" t="n">
        <v>0.22</v>
      </c>
      <c r="AO52" s="64" t="n">
        <v>0.92</v>
      </c>
      <c r="AP52" s="65" t="n">
        <v>10</v>
      </c>
      <c r="AQ52" s="60" t="n">
        <v>-1.18</v>
      </c>
      <c r="AR52" s="61" t="n">
        <v>0.0036</v>
      </c>
      <c r="AS52" s="64" t="n">
        <v>0.21</v>
      </c>
      <c r="AT52" s="56" t="n">
        <v>116</v>
      </c>
      <c r="AU52" s="67" t="n">
        <v>541</v>
      </c>
      <c r="AV52" s="68" t="n">
        <v>5</v>
      </c>
      <c r="AW52" s="89" t="s">
        <v>96</v>
      </c>
      <c r="AX52" s="70" t="n">
        <v>83</v>
      </c>
      <c r="AY52" s="71" t="n">
        <v>0.226596023</v>
      </c>
      <c r="AZ52" s="72" t="n">
        <v>0.323281921</v>
      </c>
      <c r="BA52" s="56" t="n">
        <v>116</v>
      </c>
      <c r="BB52" s="67" t="n">
        <v>163</v>
      </c>
      <c r="BC52" s="68" t="n">
        <v>8</v>
      </c>
      <c r="BD52" s="100" t="s">
        <v>187</v>
      </c>
      <c r="BE52" s="70" t="n">
        <v>39</v>
      </c>
      <c r="BF52" s="71" t="n">
        <v>-0.391508988</v>
      </c>
      <c r="BG52" s="72" t="n">
        <v>0.087810357</v>
      </c>
    </row>
    <row r="53" customFormat="false" ht="18" hidden="false" customHeight="false" outlineLevel="0" collapsed="false">
      <c r="A53" s="44" t="n">
        <v>117</v>
      </c>
      <c r="B53" s="45" t="s">
        <v>252</v>
      </c>
      <c r="C53" s="46" t="s">
        <v>253</v>
      </c>
      <c r="D53" s="47" t="s">
        <v>254</v>
      </c>
      <c r="E53" s="48" t="s">
        <v>60</v>
      </c>
      <c r="F53" s="49" t="s">
        <v>255</v>
      </c>
      <c r="G53" s="50" t="s">
        <v>115</v>
      </c>
      <c r="H53" s="51" t="s">
        <v>70</v>
      </c>
      <c r="I53" s="52" t="n">
        <v>58</v>
      </c>
      <c r="J53" s="53" t="n">
        <v>52828.9</v>
      </c>
      <c r="K53" s="53" t="n">
        <v>6.3</v>
      </c>
      <c r="L53" s="53" t="n">
        <v>6</v>
      </c>
      <c r="M53" s="53" t="n">
        <v>15</v>
      </c>
      <c r="N53" s="53" t="n">
        <v>271</v>
      </c>
      <c r="O53" s="53" t="n">
        <v>100</v>
      </c>
      <c r="P53" s="53" t="n">
        <v>185</v>
      </c>
      <c r="Q53" s="53" t="n">
        <v>100</v>
      </c>
      <c r="R53" s="74"/>
      <c r="S53" s="56" t="n">
        <v>117</v>
      </c>
      <c r="T53" s="57" t="n">
        <v>546</v>
      </c>
      <c r="U53" s="58" t="s">
        <v>51</v>
      </c>
      <c r="V53" s="59" t="n">
        <v>33</v>
      </c>
      <c r="W53" s="60" t="n">
        <v>-1.08</v>
      </c>
      <c r="X53" s="61" t="n">
        <v>0.26</v>
      </c>
      <c r="Y53" s="62" t="n">
        <v>0.37</v>
      </c>
      <c r="Z53" s="63" t="n">
        <v>66</v>
      </c>
      <c r="AA53" s="60" t="n">
        <v>1.12</v>
      </c>
      <c r="AB53" s="61" t="n">
        <v>0.16</v>
      </c>
      <c r="AC53" s="64" t="n">
        <v>0.67</v>
      </c>
      <c r="AD53" s="65" t="n">
        <v>43</v>
      </c>
      <c r="AE53" s="60" t="n">
        <v>1.2</v>
      </c>
      <c r="AF53" s="61" t="n">
        <v>0.019</v>
      </c>
      <c r="AG53" s="64" t="n">
        <v>0.17</v>
      </c>
      <c r="AH53" s="63" t="n">
        <v>70</v>
      </c>
      <c r="AI53" s="60" t="n">
        <v>1.02</v>
      </c>
      <c r="AJ53" s="61" t="n">
        <v>0.65</v>
      </c>
      <c r="AK53" s="66" t="n">
        <v>1</v>
      </c>
      <c r="AL53" s="63" t="n">
        <v>69</v>
      </c>
      <c r="AM53" s="60" t="n">
        <v>-1.02</v>
      </c>
      <c r="AN53" s="61" t="n">
        <v>0.48</v>
      </c>
      <c r="AO53" s="64" t="n">
        <v>0.97</v>
      </c>
      <c r="AP53" s="65" t="n">
        <v>56</v>
      </c>
      <c r="AQ53" s="60" t="n">
        <v>-1.04</v>
      </c>
      <c r="AR53" s="61" t="n">
        <v>0.24</v>
      </c>
      <c r="AS53" s="64" t="n">
        <v>0.7</v>
      </c>
      <c r="AT53" s="56" t="n">
        <v>117</v>
      </c>
      <c r="AU53" s="67" t="n">
        <v>372</v>
      </c>
      <c r="AV53" s="68" t="n">
        <v>0</v>
      </c>
      <c r="AW53" s="101" t="s">
        <v>213</v>
      </c>
      <c r="AX53" s="70" t="n">
        <v>230</v>
      </c>
      <c r="AY53" s="71" t="n">
        <v>0.296188481</v>
      </c>
      <c r="AZ53" s="72" t="n">
        <v>0.192343122</v>
      </c>
      <c r="BA53" s="56" t="n">
        <v>117</v>
      </c>
      <c r="BB53" s="67" t="n">
        <v>704</v>
      </c>
      <c r="BC53" s="68" t="n">
        <v>0</v>
      </c>
      <c r="BD53" s="101" t="s">
        <v>213</v>
      </c>
      <c r="BE53" s="70" t="n">
        <v>120</v>
      </c>
      <c r="BF53" s="71" t="n">
        <v>-0.149118451</v>
      </c>
      <c r="BG53" s="72" t="n">
        <v>0.518845735</v>
      </c>
    </row>
    <row r="54" customFormat="false" ht="18" hidden="false" customHeight="false" outlineLevel="0" collapsed="false">
      <c r="A54" s="44" t="n">
        <v>118</v>
      </c>
      <c r="B54" s="45" t="s">
        <v>256</v>
      </c>
      <c r="C54" s="46" t="s">
        <v>257</v>
      </c>
      <c r="D54" s="47" t="s">
        <v>258</v>
      </c>
      <c r="E54" s="48" t="s">
        <v>60</v>
      </c>
      <c r="F54" s="49" t="s">
        <v>259</v>
      </c>
      <c r="G54" s="50" t="s">
        <v>48</v>
      </c>
      <c r="H54" s="51" t="s">
        <v>49</v>
      </c>
      <c r="I54" s="52" t="n">
        <v>60</v>
      </c>
      <c r="J54" s="53" t="n">
        <v>61897.1</v>
      </c>
      <c r="K54" s="53" t="n">
        <v>6.75</v>
      </c>
      <c r="L54" s="53" t="n">
        <v>6.04</v>
      </c>
      <c r="M54" s="53" t="n">
        <v>14</v>
      </c>
      <c r="N54" s="53" t="n">
        <v>271</v>
      </c>
      <c r="O54" s="53" t="n">
        <v>100</v>
      </c>
      <c r="P54" s="53" t="n">
        <v>201</v>
      </c>
      <c r="Q54" s="53" t="n">
        <v>100</v>
      </c>
      <c r="R54" s="74"/>
      <c r="S54" s="56" t="n">
        <v>118</v>
      </c>
      <c r="T54" s="57" t="n">
        <v>548</v>
      </c>
      <c r="U54" s="58" t="s">
        <v>51</v>
      </c>
      <c r="V54" s="59" t="n">
        <v>84</v>
      </c>
      <c r="W54" s="60" t="n">
        <v>1.01</v>
      </c>
      <c r="X54" s="61" t="n">
        <v>0.81</v>
      </c>
      <c r="Y54" s="62" t="n">
        <v>0.37</v>
      </c>
      <c r="Z54" s="63" t="n">
        <v>9</v>
      </c>
      <c r="AA54" s="60" t="n">
        <v>-1.21</v>
      </c>
      <c r="AB54" s="61" t="n">
        <v>0.00044</v>
      </c>
      <c r="AC54" s="64" t="n">
        <v>0.037</v>
      </c>
      <c r="AD54" s="65" t="n">
        <v>30</v>
      </c>
      <c r="AE54" s="60" t="n">
        <v>-1.22</v>
      </c>
      <c r="AF54" s="61" t="n">
        <v>0.0069</v>
      </c>
      <c r="AG54" s="64" t="n">
        <v>0.11</v>
      </c>
      <c r="AH54" s="63" t="n">
        <v>25</v>
      </c>
      <c r="AI54" s="60" t="n">
        <v>-1.03</v>
      </c>
      <c r="AJ54" s="61" t="n">
        <v>0.22</v>
      </c>
      <c r="AK54" s="66" t="n">
        <v>1</v>
      </c>
      <c r="AL54" s="63" t="n">
        <v>5</v>
      </c>
      <c r="AM54" s="60" t="n">
        <v>-1.15</v>
      </c>
      <c r="AN54" s="61" t="n">
        <v>2.1E-005</v>
      </c>
      <c r="AO54" s="64" t="n">
        <v>0.0091</v>
      </c>
      <c r="AP54" s="65" t="n">
        <v>1</v>
      </c>
      <c r="AQ54" s="60" t="n">
        <v>-1.12</v>
      </c>
      <c r="AR54" s="61" t="n">
        <v>6E-005</v>
      </c>
      <c r="AS54" s="64" t="n">
        <v>0.024</v>
      </c>
      <c r="AT54" s="56" t="n">
        <v>118</v>
      </c>
      <c r="AU54" s="67" t="n">
        <v>42</v>
      </c>
      <c r="AV54" s="68" t="n">
        <v>12</v>
      </c>
      <c r="AW54" s="102" t="s">
        <v>224</v>
      </c>
      <c r="AX54" s="70" t="n">
        <v>24</v>
      </c>
      <c r="AY54" s="71" t="n">
        <v>-0.593618213</v>
      </c>
      <c r="AZ54" s="72" t="n">
        <v>0.004554932</v>
      </c>
      <c r="BA54" s="56" t="n">
        <v>118</v>
      </c>
      <c r="BB54" s="67" t="n">
        <v>2</v>
      </c>
      <c r="BC54" s="68" t="n">
        <v>10</v>
      </c>
      <c r="BD54" s="75" t="s">
        <v>55</v>
      </c>
      <c r="BE54" s="70" t="n">
        <v>29</v>
      </c>
      <c r="BF54" s="71" t="n">
        <v>-0.796650655</v>
      </c>
      <c r="BG54" s="72" t="n">
        <v>1.55E-005</v>
      </c>
    </row>
    <row r="55" customFormat="false" ht="18" hidden="false" customHeight="false" outlineLevel="0" collapsed="false">
      <c r="A55" s="77" t="n">
        <v>119</v>
      </c>
      <c r="B55" s="78" t="s">
        <v>260</v>
      </c>
      <c r="C55" s="46" t="s">
        <v>261</v>
      </c>
      <c r="D55" s="79" t="s">
        <v>262</v>
      </c>
      <c r="E55" s="48" t="s">
        <v>60</v>
      </c>
      <c r="F55" s="49" t="s">
        <v>263</v>
      </c>
      <c r="G55" s="50" t="s">
        <v>48</v>
      </c>
      <c r="H55" s="51" t="s">
        <v>49</v>
      </c>
      <c r="I55" s="80" t="n">
        <v>58</v>
      </c>
      <c r="J55" s="81" t="n">
        <v>60917.4</v>
      </c>
      <c r="K55" s="82" t="n">
        <v>5.8</v>
      </c>
      <c r="L55" s="82" t="n">
        <v>5.91</v>
      </c>
      <c r="M55" s="82" t="n">
        <v>12</v>
      </c>
      <c r="N55" s="82" t="n">
        <v>331</v>
      </c>
      <c r="O55" s="82" t="n">
        <v>100</v>
      </c>
      <c r="P55" s="82" t="n">
        <v>289</v>
      </c>
      <c r="Q55" s="82" t="n">
        <v>100</v>
      </c>
      <c r="R55" s="83"/>
      <c r="S55" s="56" t="n">
        <v>119</v>
      </c>
      <c r="T55" s="57" t="n">
        <v>566</v>
      </c>
      <c r="U55" s="58" t="s">
        <v>63</v>
      </c>
      <c r="V55" s="59" t="n">
        <v>9</v>
      </c>
      <c r="W55" s="60" t="n">
        <v>-1.06</v>
      </c>
      <c r="X55" s="61" t="n">
        <v>0.055</v>
      </c>
      <c r="Y55" s="62" t="n">
        <v>0.37</v>
      </c>
      <c r="Z55" s="63" t="n">
        <v>12</v>
      </c>
      <c r="AA55" s="60" t="n">
        <v>1.12</v>
      </c>
      <c r="AB55" s="61" t="n">
        <v>0.0013</v>
      </c>
      <c r="AC55" s="64" t="n">
        <v>0.076</v>
      </c>
      <c r="AD55" s="65" t="n">
        <v>4</v>
      </c>
      <c r="AE55" s="60" t="n">
        <v>1.19</v>
      </c>
      <c r="AF55" s="61" t="n">
        <v>0.00017</v>
      </c>
      <c r="AG55" s="64" t="n">
        <v>0.044</v>
      </c>
      <c r="AH55" s="63" t="n">
        <v>63</v>
      </c>
      <c r="AI55" s="60" t="n">
        <v>-1.02</v>
      </c>
      <c r="AJ55" s="61" t="n">
        <v>0.55</v>
      </c>
      <c r="AK55" s="66" t="n">
        <v>1</v>
      </c>
      <c r="AL55" s="63" t="n">
        <v>38</v>
      </c>
      <c r="AM55" s="60" t="n">
        <v>1.05</v>
      </c>
      <c r="AN55" s="61" t="n">
        <v>0.13</v>
      </c>
      <c r="AO55" s="64" t="n">
        <v>0.8</v>
      </c>
      <c r="AP55" s="65" t="n">
        <v>35</v>
      </c>
      <c r="AQ55" s="60" t="n">
        <v>1.07</v>
      </c>
      <c r="AR55" s="61" t="n">
        <v>0.061</v>
      </c>
      <c r="AS55" s="64" t="n">
        <v>0.45</v>
      </c>
      <c r="AT55" s="56" t="n">
        <v>119</v>
      </c>
      <c r="AU55" s="67" t="n">
        <v>83</v>
      </c>
      <c r="AV55" s="68" t="n">
        <v>5</v>
      </c>
      <c r="AW55" s="89" t="s">
        <v>96</v>
      </c>
      <c r="AX55" s="70" t="n">
        <v>83</v>
      </c>
      <c r="AY55" s="71" t="n">
        <v>0.530331677</v>
      </c>
      <c r="AZ55" s="72" t="n">
        <v>0.013394299</v>
      </c>
      <c r="BA55" s="56" t="n">
        <v>119</v>
      </c>
      <c r="BB55" s="67" t="n">
        <v>172</v>
      </c>
      <c r="BC55" s="68" t="n">
        <v>4</v>
      </c>
      <c r="BD55" s="76" t="s">
        <v>80</v>
      </c>
      <c r="BE55" s="70" t="n">
        <v>93</v>
      </c>
      <c r="BF55" s="71" t="n">
        <v>0.380537498</v>
      </c>
      <c r="BG55" s="72" t="n">
        <v>0.097885521</v>
      </c>
    </row>
    <row r="56" customFormat="false" ht="18" hidden="false" customHeight="false" outlineLevel="0" collapsed="false">
      <c r="A56" s="44" t="n">
        <v>120</v>
      </c>
      <c r="B56" s="45" t="s">
        <v>264</v>
      </c>
      <c r="C56" s="46" t="s">
        <v>265</v>
      </c>
      <c r="D56" s="47" t="s">
        <v>266</v>
      </c>
      <c r="E56" s="48" t="s">
        <v>60</v>
      </c>
      <c r="F56" s="49" t="s">
        <v>267</v>
      </c>
      <c r="G56" s="50" t="s">
        <v>196</v>
      </c>
      <c r="H56" s="51" t="s">
        <v>49</v>
      </c>
      <c r="I56" s="52" t="n">
        <v>54</v>
      </c>
      <c r="J56" s="53" t="n">
        <v>51539.9</v>
      </c>
      <c r="K56" s="53" t="n">
        <v>6.2</v>
      </c>
      <c r="L56" s="53" t="n">
        <v>5.54</v>
      </c>
      <c r="M56" s="53" t="n">
        <v>6</v>
      </c>
      <c r="N56" s="53" t="n">
        <v>66</v>
      </c>
      <c r="O56" s="53" t="n">
        <v>99.595</v>
      </c>
      <c r="P56" s="53" t="n">
        <v>53</v>
      </c>
      <c r="Q56" s="53" t="n">
        <v>99.949</v>
      </c>
      <c r="R56" s="74"/>
      <c r="S56" s="56" t="n">
        <v>120</v>
      </c>
      <c r="T56" s="57" t="n">
        <v>596</v>
      </c>
      <c r="U56" s="58" t="s">
        <v>51</v>
      </c>
      <c r="V56" s="59" t="n">
        <v>55</v>
      </c>
      <c r="W56" s="60" t="n">
        <v>1.04</v>
      </c>
      <c r="X56" s="61" t="n">
        <v>0.47</v>
      </c>
      <c r="Y56" s="62" t="n">
        <v>0.37</v>
      </c>
      <c r="Z56" s="63" t="n">
        <v>30</v>
      </c>
      <c r="AA56" s="60" t="n">
        <v>-1.14</v>
      </c>
      <c r="AB56" s="61" t="n">
        <v>0.016</v>
      </c>
      <c r="AC56" s="64" t="n">
        <v>0.3</v>
      </c>
      <c r="AD56" s="65" t="n">
        <v>36</v>
      </c>
      <c r="AE56" s="60" t="n">
        <v>-1.19</v>
      </c>
      <c r="AF56" s="61" t="n">
        <v>0.013</v>
      </c>
      <c r="AG56" s="64" t="n">
        <v>0.15</v>
      </c>
      <c r="AH56" s="63" t="n">
        <v>54</v>
      </c>
      <c r="AI56" s="60" t="n">
        <v>-1.04</v>
      </c>
      <c r="AJ56" s="61" t="n">
        <v>0.47</v>
      </c>
      <c r="AK56" s="66" t="n">
        <v>1</v>
      </c>
      <c r="AL56" s="63" t="n">
        <v>26</v>
      </c>
      <c r="AM56" s="60" t="n">
        <v>-1.11</v>
      </c>
      <c r="AN56" s="61" t="n">
        <v>0.081</v>
      </c>
      <c r="AO56" s="64" t="n">
        <v>0.73</v>
      </c>
      <c r="AP56" s="65" t="n">
        <v>66</v>
      </c>
      <c r="AQ56" s="60" t="n">
        <v>-1.07</v>
      </c>
      <c r="AR56" s="61" t="n">
        <v>0.37</v>
      </c>
      <c r="AS56" s="64" t="n">
        <v>0.75</v>
      </c>
      <c r="AT56" s="56" t="n">
        <v>120</v>
      </c>
      <c r="AU56" s="67" t="n">
        <v>109</v>
      </c>
      <c r="AV56" s="68" t="n">
        <v>14</v>
      </c>
      <c r="AW56" s="97" t="s">
        <v>155</v>
      </c>
      <c r="AX56" s="70" t="n">
        <v>20</v>
      </c>
      <c r="AY56" s="71" t="n">
        <v>-0.489211517</v>
      </c>
      <c r="AZ56" s="72" t="n">
        <v>0.02440408</v>
      </c>
      <c r="BA56" s="56" t="n">
        <v>120</v>
      </c>
      <c r="BB56" s="67" t="n">
        <v>360</v>
      </c>
      <c r="BC56" s="68" t="n">
        <v>1</v>
      </c>
      <c r="BD56" s="88" t="s">
        <v>95</v>
      </c>
      <c r="BE56" s="70" t="n">
        <v>265</v>
      </c>
      <c r="BF56" s="71" t="n">
        <v>-0.259974368</v>
      </c>
      <c r="BG56" s="72" t="n">
        <v>0.255075587</v>
      </c>
    </row>
    <row r="57" customFormat="false" ht="18" hidden="false" customHeight="false" outlineLevel="0" collapsed="false">
      <c r="A57" s="44" t="n">
        <v>121</v>
      </c>
      <c r="B57" s="45" t="s">
        <v>268</v>
      </c>
      <c r="C57" s="46" t="s">
        <v>269</v>
      </c>
      <c r="D57" s="47" t="s">
        <v>270</v>
      </c>
      <c r="E57" s="48" t="s">
        <v>60</v>
      </c>
      <c r="F57" s="49" t="s">
        <v>271</v>
      </c>
      <c r="G57" s="50" t="s">
        <v>48</v>
      </c>
      <c r="H57" s="51" t="s">
        <v>70</v>
      </c>
      <c r="I57" s="52" t="n">
        <v>54</v>
      </c>
      <c r="J57" s="53" t="n">
        <v>54473.9</v>
      </c>
      <c r="K57" s="53" t="n">
        <v>7</v>
      </c>
      <c r="L57" s="53" t="n">
        <v>6.44</v>
      </c>
      <c r="M57" s="53" t="n">
        <v>26</v>
      </c>
      <c r="N57" s="53" t="n">
        <v>899</v>
      </c>
      <c r="O57" s="53" t="n">
        <v>100</v>
      </c>
      <c r="P57" s="53" t="n">
        <v>684</v>
      </c>
      <c r="Q57" s="53" t="n">
        <v>100</v>
      </c>
      <c r="R57" s="74"/>
      <c r="S57" s="56" t="n">
        <v>121</v>
      </c>
      <c r="T57" s="57" t="n">
        <v>624</v>
      </c>
      <c r="U57" s="58" t="s">
        <v>51</v>
      </c>
      <c r="V57" s="59" t="n">
        <v>75</v>
      </c>
      <c r="W57" s="60" t="n">
        <v>-1.02</v>
      </c>
      <c r="X57" s="61" t="n">
        <v>0.68</v>
      </c>
      <c r="Y57" s="62" t="n">
        <v>0.37</v>
      </c>
      <c r="Z57" s="63" t="n">
        <v>17</v>
      </c>
      <c r="AA57" s="60" t="n">
        <v>1.2</v>
      </c>
      <c r="AB57" s="61" t="n">
        <v>0.0016</v>
      </c>
      <c r="AC57" s="64" t="n">
        <v>0.084</v>
      </c>
      <c r="AD57" s="65" t="n">
        <v>5</v>
      </c>
      <c r="AE57" s="60" t="n">
        <v>1.22</v>
      </c>
      <c r="AF57" s="61" t="n">
        <v>0.00017</v>
      </c>
      <c r="AG57" s="64" t="n">
        <v>0.044</v>
      </c>
      <c r="AH57" s="63" t="n">
        <v>28</v>
      </c>
      <c r="AI57" s="60" t="n">
        <v>1.02</v>
      </c>
      <c r="AJ57" s="61" t="n">
        <v>0.24</v>
      </c>
      <c r="AK57" s="66" t="n">
        <v>1</v>
      </c>
      <c r="AL57" s="63" t="n">
        <v>6</v>
      </c>
      <c r="AM57" s="60" t="n">
        <v>1.1</v>
      </c>
      <c r="AN57" s="61" t="n">
        <v>3E-005</v>
      </c>
      <c r="AO57" s="64" t="n">
        <v>0.0094</v>
      </c>
      <c r="AP57" s="65" t="n">
        <v>3</v>
      </c>
      <c r="AQ57" s="60" t="n">
        <v>1.07</v>
      </c>
      <c r="AR57" s="61" t="n">
        <v>8.3E-005</v>
      </c>
      <c r="AS57" s="64" t="n">
        <v>0.024</v>
      </c>
      <c r="AT57" s="56" t="n">
        <v>121</v>
      </c>
      <c r="AU57" s="67" t="n">
        <v>24</v>
      </c>
      <c r="AV57" s="68" t="n">
        <v>18</v>
      </c>
      <c r="AW57" s="92" t="s">
        <v>116</v>
      </c>
      <c r="AX57" s="70" t="n">
        <v>17</v>
      </c>
      <c r="AY57" s="71" t="n">
        <v>0.654521096</v>
      </c>
      <c r="AZ57" s="72" t="n">
        <v>0.001284959</v>
      </c>
      <c r="BA57" s="56" t="n">
        <v>121</v>
      </c>
      <c r="BB57" s="67" t="n">
        <v>4</v>
      </c>
      <c r="BC57" s="68" t="n">
        <v>19</v>
      </c>
      <c r="BD57" s="73" t="s">
        <v>53</v>
      </c>
      <c r="BE57" s="70" t="n">
        <v>18</v>
      </c>
      <c r="BF57" s="71" t="n">
        <v>0.772368369</v>
      </c>
      <c r="BG57" s="72" t="n">
        <v>4.08E-005</v>
      </c>
    </row>
    <row r="58" customFormat="false" ht="18" hidden="false" customHeight="false" outlineLevel="0" collapsed="false">
      <c r="A58" s="44" t="n">
        <v>122</v>
      </c>
      <c r="B58" s="45" t="s">
        <v>272</v>
      </c>
      <c r="C58" s="46" t="s">
        <v>273</v>
      </c>
      <c r="D58" s="47" t="s">
        <v>274</v>
      </c>
      <c r="E58" s="48" t="s">
        <v>60</v>
      </c>
      <c r="F58" s="49" t="s">
        <v>275</v>
      </c>
      <c r="G58" s="50" t="s">
        <v>48</v>
      </c>
      <c r="H58" s="51" t="s">
        <v>70</v>
      </c>
      <c r="I58" s="52" t="n">
        <v>52</v>
      </c>
      <c r="J58" s="53" t="n">
        <v>49553.9</v>
      </c>
      <c r="K58" s="54" t="n">
        <v>5.4</v>
      </c>
      <c r="L58" s="53" t="n">
        <v>4.78</v>
      </c>
      <c r="M58" s="53" t="n">
        <v>19</v>
      </c>
      <c r="N58" s="53" t="n">
        <v>583</v>
      </c>
      <c r="O58" s="53" t="n">
        <v>100</v>
      </c>
      <c r="P58" s="53" t="n">
        <v>439</v>
      </c>
      <c r="Q58" s="53" t="n">
        <v>100</v>
      </c>
      <c r="R58" s="85"/>
      <c r="S58" s="56" t="n">
        <v>122</v>
      </c>
      <c r="T58" s="57" t="n">
        <v>665</v>
      </c>
      <c r="U58" s="58" t="s">
        <v>63</v>
      </c>
      <c r="V58" s="59" t="n">
        <v>43</v>
      </c>
      <c r="W58" s="60" t="n">
        <v>1.05</v>
      </c>
      <c r="X58" s="61" t="n">
        <v>0.34</v>
      </c>
      <c r="Y58" s="62" t="n">
        <v>0.37</v>
      </c>
      <c r="Z58" s="63" t="n">
        <v>55</v>
      </c>
      <c r="AA58" s="60" t="n">
        <v>-1.08</v>
      </c>
      <c r="AB58" s="61" t="n">
        <v>0.1</v>
      </c>
      <c r="AC58" s="64" t="n">
        <v>0.58</v>
      </c>
      <c r="AD58" s="65" t="n">
        <v>59</v>
      </c>
      <c r="AE58" s="60" t="n">
        <v>-1.13</v>
      </c>
      <c r="AF58" s="61" t="n">
        <v>0.048</v>
      </c>
      <c r="AG58" s="64" t="n">
        <v>0.25</v>
      </c>
      <c r="AH58" s="63" t="n">
        <v>37</v>
      </c>
      <c r="AI58" s="60" t="n">
        <v>-1.03</v>
      </c>
      <c r="AJ58" s="61" t="n">
        <v>0.33</v>
      </c>
      <c r="AK58" s="66" t="n">
        <v>1</v>
      </c>
      <c r="AL58" s="63" t="n">
        <v>20</v>
      </c>
      <c r="AM58" s="60" t="n">
        <v>1.15</v>
      </c>
      <c r="AN58" s="61" t="n">
        <v>0.032</v>
      </c>
      <c r="AO58" s="64" t="n">
        <v>0.53</v>
      </c>
      <c r="AP58" s="65" t="n">
        <v>26</v>
      </c>
      <c r="AQ58" s="60" t="n">
        <v>1.19</v>
      </c>
      <c r="AR58" s="61" t="n">
        <v>0.034</v>
      </c>
      <c r="AS58" s="64" t="n">
        <v>0.39</v>
      </c>
      <c r="AT58" s="56" t="n">
        <v>122</v>
      </c>
      <c r="AU58" s="67" t="n">
        <v>362</v>
      </c>
      <c r="AV58" s="68" t="n">
        <v>14</v>
      </c>
      <c r="AW58" s="97" t="s">
        <v>155</v>
      </c>
      <c r="AX58" s="70" t="n">
        <v>20</v>
      </c>
      <c r="AY58" s="71" t="n">
        <v>-0.300555325</v>
      </c>
      <c r="AZ58" s="72" t="n">
        <v>0.185557691</v>
      </c>
      <c r="BA58" s="56" t="n">
        <v>122</v>
      </c>
      <c r="BB58" s="67" t="n">
        <v>1120</v>
      </c>
      <c r="BC58" s="68" t="n">
        <v>1</v>
      </c>
      <c r="BD58" s="88" t="s">
        <v>95</v>
      </c>
      <c r="BE58" s="70" t="n">
        <v>265</v>
      </c>
      <c r="BF58" s="71" t="n">
        <v>0.036497627</v>
      </c>
      <c r="BG58" s="72" t="n">
        <v>0.878585365</v>
      </c>
    </row>
    <row r="59" customFormat="false" ht="18" hidden="false" customHeight="false" outlineLevel="0" collapsed="false">
      <c r="A59" s="44" t="n">
        <v>123</v>
      </c>
      <c r="B59" s="45" t="s">
        <v>276</v>
      </c>
      <c r="C59" s="46" t="s">
        <v>277</v>
      </c>
      <c r="D59" s="47" t="s">
        <v>278</v>
      </c>
      <c r="E59" s="48" t="s">
        <v>60</v>
      </c>
      <c r="F59" s="49" t="s">
        <v>279</v>
      </c>
      <c r="G59" s="50" t="s">
        <v>48</v>
      </c>
      <c r="H59" s="51" t="s">
        <v>49</v>
      </c>
      <c r="I59" s="52" t="n">
        <v>50</v>
      </c>
      <c r="J59" s="53" t="n">
        <v>53628.5</v>
      </c>
      <c r="K59" s="54" t="n">
        <v>8</v>
      </c>
      <c r="L59" s="53" t="n">
        <v>8.19</v>
      </c>
      <c r="M59" s="53" t="n">
        <v>9</v>
      </c>
      <c r="N59" s="53" t="n">
        <v>167</v>
      </c>
      <c r="O59" s="53" t="n">
        <v>100</v>
      </c>
      <c r="P59" s="53" t="n">
        <v>139</v>
      </c>
      <c r="Q59" s="53" t="n">
        <v>100</v>
      </c>
      <c r="R59" s="85"/>
      <c r="S59" s="56" t="n">
        <v>123</v>
      </c>
      <c r="T59" s="57" t="n">
        <v>691</v>
      </c>
      <c r="U59" s="58" t="s">
        <v>63</v>
      </c>
      <c r="V59" s="59" t="n">
        <v>66</v>
      </c>
      <c r="W59" s="60" t="n">
        <v>1.05</v>
      </c>
      <c r="X59" s="61" t="n">
        <v>0.57</v>
      </c>
      <c r="Y59" s="62" t="n">
        <v>0.37</v>
      </c>
      <c r="Z59" s="63" t="n">
        <v>52</v>
      </c>
      <c r="AA59" s="60" t="n">
        <v>-1.14</v>
      </c>
      <c r="AB59" s="61" t="n">
        <v>0.088</v>
      </c>
      <c r="AC59" s="64" t="n">
        <v>0.56</v>
      </c>
      <c r="AD59" s="65" t="n">
        <v>62</v>
      </c>
      <c r="AE59" s="60" t="n">
        <v>-1.19</v>
      </c>
      <c r="AF59" s="61" t="n">
        <v>0.049</v>
      </c>
      <c r="AG59" s="64" t="n">
        <v>0.25</v>
      </c>
      <c r="AH59" s="63" t="n">
        <v>33</v>
      </c>
      <c r="AI59" s="60" t="n">
        <v>-1.06</v>
      </c>
      <c r="AJ59" s="61" t="n">
        <v>0.29</v>
      </c>
      <c r="AK59" s="66" t="n">
        <v>1</v>
      </c>
      <c r="AL59" s="63" t="n">
        <v>49</v>
      </c>
      <c r="AM59" s="60" t="n">
        <v>1.08</v>
      </c>
      <c r="AN59" s="61" t="n">
        <v>0.26</v>
      </c>
      <c r="AO59" s="64" t="n">
        <v>0.93</v>
      </c>
      <c r="AP59" s="65" t="n">
        <v>29</v>
      </c>
      <c r="AQ59" s="60" t="n">
        <v>1.15</v>
      </c>
      <c r="AR59" s="61" t="n">
        <v>0.044</v>
      </c>
      <c r="AS59" s="64" t="n">
        <v>0.42</v>
      </c>
      <c r="AT59" s="56" t="n">
        <v>123</v>
      </c>
      <c r="AU59" s="67" t="n">
        <v>401</v>
      </c>
      <c r="AV59" s="68" t="n">
        <v>1</v>
      </c>
      <c r="AW59" s="88" t="s">
        <v>95</v>
      </c>
      <c r="AX59" s="70" t="n">
        <v>157</v>
      </c>
      <c r="AY59" s="71" t="n">
        <v>-0.292349077</v>
      </c>
      <c r="AZ59" s="72" t="n">
        <v>0.211012214</v>
      </c>
      <c r="BA59" s="56" t="n">
        <v>123</v>
      </c>
      <c r="BB59" s="67" t="n">
        <v>390</v>
      </c>
      <c r="BC59" s="68" t="n">
        <v>12</v>
      </c>
      <c r="BD59" s="102" t="s">
        <v>224</v>
      </c>
      <c r="BE59" s="70" t="n">
        <v>26</v>
      </c>
      <c r="BF59" s="71" t="n">
        <v>0.249262818</v>
      </c>
      <c r="BG59" s="72" t="n">
        <v>0.275873812</v>
      </c>
    </row>
    <row r="60" customFormat="false" ht="18" hidden="false" customHeight="false" outlineLevel="0" collapsed="false">
      <c r="A60" s="44" t="n">
        <v>124</v>
      </c>
      <c r="B60" s="45" t="s">
        <v>280</v>
      </c>
      <c r="C60" s="46" t="s">
        <v>281</v>
      </c>
      <c r="D60" s="47" t="s">
        <v>282</v>
      </c>
      <c r="E60" s="48" t="s">
        <v>46</v>
      </c>
      <c r="F60" s="49" t="s">
        <v>283</v>
      </c>
      <c r="G60" s="50" t="s">
        <v>48</v>
      </c>
      <c r="H60" s="51" t="s">
        <v>70</v>
      </c>
      <c r="I60" s="52" t="n">
        <v>48</v>
      </c>
      <c r="J60" s="53" t="n">
        <v>50517.9</v>
      </c>
      <c r="K60" s="54" t="n">
        <v>10</v>
      </c>
      <c r="L60" s="53" t="n">
        <v>8.73</v>
      </c>
      <c r="M60" s="53" t="n">
        <v>18</v>
      </c>
      <c r="N60" s="53" t="n">
        <v>839</v>
      </c>
      <c r="O60" s="53" t="n">
        <v>100</v>
      </c>
      <c r="P60" s="53" t="n">
        <v>744</v>
      </c>
      <c r="Q60" s="53" t="n">
        <v>100</v>
      </c>
      <c r="R60" s="85"/>
      <c r="S60" s="56" t="n">
        <v>124</v>
      </c>
      <c r="T60" s="57" t="n">
        <v>741</v>
      </c>
      <c r="U60" s="58" t="s">
        <v>219</v>
      </c>
      <c r="V60" s="59" t="n">
        <v>23</v>
      </c>
      <c r="W60" s="60" t="n">
        <v>1.19</v>
      </c>
      <c r="X60" s="61" t="n">
        <v>0.16</v>
      </c>
      <c r="Y60" s="62" t="n">
        <v>0.37</v>
      </c>
      <c r="Z60" s="63" t="n">
        <v>72</v>
      </c>
      <c r="AA60" s="60" t="n">
        <v>-1.17</v>
      </c>
      <c r="AB60" s="61" t="n">
        <v>0.22</v>
      </c>
      <c r="AC60" s="64" t="n">
        <v>0.76</v>
      </c>
      <c r="AD60" s="65" t="n">
        <v>48</v>
      </c>
      <c r="AE60" s="60" t="n">
        <v>-1.39</v>
      </c>
      <c r="AF60" s="61" t="n">
        <v>0.024</v>
      </c>
      <c r="AG60" s="64" t="n">
        <v>0.19</v>
      </c>
      <c r="AH60" s="63" t="n">
        <v>75</v>
      </c>
      <c r="AI60" s="60" t="n">
        <v>-1.02</v>
      </c>
      <c r="AJ60" s="61" t="n">
        <v>0.75</v>
      </c>
      <c r="AK60" s="66" t="n">
        <v>1</v>
      </c>
      <c r="AL60" s="63" t="n">
        <v>75</v>
      </c>
      <c r="AM60" s="60" t="n">
        <v>1.02</v>
      </c>
      <c r="AN60" s="61" t="n">
        <v>0.58</v>
      </c>
      <c r="AO60" s="64" t="n">
        <v>0.98</v>
      </c>
      <c r="AP60" s="65" t="n">
        <v>79</v>
      </c>
      <c r="AQ60" s="60" t="n">
        <v>1.04</v>
      </c>
      <c r="AR60" s="61" t="n">
        <v>0.58</v>
      </c>
      <c r="AS60" s="64" t="n">
        <v>0.82</v>
      </c>
      <c r="AT60" s="56" t="n">
        <v>124</v>
      </c>
      <c r="AU60" s="67" t="n">
        <v>1150</v>
      </c>
      <c r="AV60" s="68" t="n">
        <v>1</v>
      </c>
      <c r="AW60" s="88" t="s">
        <v>95</v>
      </c>
      <c r="AX60" s="70" t="n">
        <v>157</v>
      </c>
      <c r="AY60" s="71" t="n">
        <v>-0.033105034</v>
      </c>
      <c r="AZ60" s="72" t="n">
        <v>0.889802076</v>
      </c>
      <c r="BA60" s="56" t="n">
        <v>124</v>
      </c>
      <c r="BB60" s="67" t="n">
        <v>815</v>
      </c>
      <c r="BC60" s="68" t="n">
        <v>3</v>
      </c>
      <c r="BD60" s="69" t="s">
        <v>65</v>
      </c>
      <c r="BE60" s="70" t="n">
        <v>107</v>
      </c>
      <c r="BF60" s="71" t="n">
        <v>0.124061404</v>
      </c>
      <c r="BG60" s="72" t="n">
        <v>0.612841922</v>
      </c>
    </row>
    <row r="61" customFormat="false" ht="18" hidden="false" customHeight="false" outlineLevel="0" collapsed="false">
      <c r="A61" s="44" t="n">
        <v>126</v>
      </c>
      <c r="B61" s="45" t="s">
        <v>280</v>
      </c>
      <c r="C61" s="46" t="s">
        <v>281</v>
      </c>
      <c r="D61" s="47" t="s">
        <v>282</v>
      </c>
      <c r="E61" s="48" t="s">
        <v>46</v>
      </c>
      <c r="F61" s="49" t="s">
        <v>283</v>
      </c>
      <c r="G61" s="50" t="s">
        <v>48</v>
      </c>
      <c r="H61" s="51" t="s">
        <v>70</v>
      </c>
      <c r="I61" s="52" t="n">
        <v>44</v>
      </c>
      <c r="J61" s="53" t="n">
        <v>50517.9</v>
      </c>
      <c r="K61" s="53" t="n">
        <v>10</v>
      </c>
      <c r="L61" s="53" t="n">
        <v>8.73</v>
      </c>
      <c r="M61" s="53" t="n">
        <v>11</v>
      </c>
      <c r="N61" s="53" t="n">
        <v>142</v>
      </c>
      <c r="O61" s="53" t="n">
        <v>100</v>
      </c>
      <c r="P61" s="53" t="n">
        <v>114</v>
      </c>
      <c r="Q61" s="53" t="n">
        <v>100</v>
      </c>
      <c r="R61" s="74"/>
      <c r="S61" s="56" t="n">
        <v>126</v>
      </c>
      <c r="T61" s="57" t="n">
        <v>828</v>
      </c>
      <c r="U61" s="58" t="s">
        <v>247</v>
      </c>
      <c r="V61" s="59" t="n">
        <v>14</v>
      </c>
      <c r="W61" s="60" t="n">
        <v>1.15</v>
      </c>
      <c r="X61" s="61" t="n">
        <v>0.11</v>
      </c>
      <c r="Y61" s="62" t="n">
        <v>0.37</v>
      </c>
      <c r="Z61" s="63" t="n">
        <v>41</v>
      </c>
      <c r="AA61" s="60" t="n">
        <v>-1.17</v>
      </c>
      <c r="AB61" s="61" t="n">
        <v>0.054</v>
      </c>
      <c r="AC61" s="64" t="n">
        <v>0.49</v>
      </c>
      <c r="AD61" s="65" t="n">
        <v>44</v>
      </c>
      <c r="AE61" s="60" t="n">
        <v>-1.35</v>
      </c>
      <c r="AF61" s="61" t="n">
        <v>0.02</v>
      </c>
      <c r="AG61" s="64" t="n">
        <v>0.17</v>
      </c>
      <c r="AH61" s="63" t="n">
        <v>92</v>
      </c>
      <c r="AI61" s="60" t="n">
        <v>-1</v>
      </c>
      <c r="AJ61" s="61" t="n">
        <v>0.99</v>
      </c>
      <c r="AK61" s="66" t="n">
        <v>1</v>
      </c>
      <c r="AL61" s="63" t="n">
        <v>35</v>
      </c>
      <c r="AM61" s="60" t="n">
        <v>-1.1</v>
      </c>
      <c r="AN61" s="61" t="n">
        <v>0.11</v>
      </c>
      <c r="AO61" s="64" t="n">
        <v>0.79</v>
      </c>
      <c r="AP61" s="65" t="n">
        <v>54</v>
      </c>
      <c r="AQ61" s="60" t="n">
        <v>-1.1</v>
      </c>
      <c r="AR61" s="61" t="n">
        <v>0.23</v>
      </c>
      <c r="AS61" s="64" t="n">
        <v>0.7</v>
      </c>
      <c r="AT61" s="56" t="n">
        <v>126</v>
      </c>
      <c r="AU61" s="67" t="n">
        <v>238</v>
      </c>
      <c r="AV61" s="68" t="n">
        <v>1</v>
      </c>
      <c r="AW61" s="88" t="s">
        <v>95</v>
      </c>
      <c r="AX61" s="70" t="n">
        <v>157</v>
      </c>
      <c r="AY61" s="71" t="n">
        <v>-0.389683109</v>
      </c>
      <c r="AZ61" s="72" t="n">
        <v>0.099101561</v>
      </c>
      <c r="BA61" s="56" t="n">
        <v>126</v>
      </c>
      <c r="BB61" s="67" t="n">
        <v>251</v>
      </c>
      <c r="BC61" s="68" t="n">
        <v>1</v>
      </c>
      <c r="BD61" s="88" t="s">
        <v>95</v>
      </c>
      <c r="BE61" s="70" t="n">
        <v>265</v>
      </c>
      <c r="BF61" s="71" t="n">
        <v>-0.33810588</v>
      </c>
      <c r="BG61" s="72" t="n">
        <v>0.156828746</v>
      </c>
    </row>
    <row r="62" customFormat="false" ht="18" hidden="false" customHeight="false" outlineLevel="0" collapsed="false">
      <c r="A62" s="44" t="n">
        <v>127</v>
      </c>
      <c r="B62" s="45" t="s">
        <v>284</v>
      </c>
      <c r="C62" s="46" t="s">
        <v>285</v>
      </c>
      <c r="D62" s="47" t="s">
        <v>286</v>
      </c>
      <c r="E62" s="48" t="s">
        <v>60</v>
      </c>
      <c r="F62" s="49" t="s">
        <v>287</v>
      </c>
      <c r="G62" s="50" t="s">
        <v>48</v>
      </c>
      <c r="H62" s="51" t="s">
        <v>62</v>
      </c>
      <c r="I62" s="52" t="n">
        <v>43</v>
      </c>
      <c r="J62" s="53" t="n">
        <v>42686.3</v>
      </c>
      <c r="K62" s="54" t="n">
        <v>6.2</v>
      </c>
      <c r="L62" s="53" t="n">
        <v>5.4</v>
      </c>
      <c r="M62" s="53" t="n">
        <v>22</v>
      </c>
      <c r="N62" s="53" t="n">
        <v>729</v>
      </c>
      <c r="O62" s="53" t="n">
        <v>100</v>
      </c>
      <c r="P62" s="53" t="n">
        <v>531</v>
      </c>
      <c r="Q62" s="53" t="n">
        <v>100</v>
      </c>
      <c r="R62" s="85"/>
      <c r="S62" s="56" t="n">
        <v>127</v>
      </c>
      <c r="T62" s="57" t="n">
        <v>832</v>
      </c>
      <c r="U62" s="58" t="s">
        <v>247</v>
      </c>
      <c r="V62" s="59" t="n">
        <v>65</v>
      </c>
      <c r="W62" s="60" t="n">
        <v>1.05</v>
      </c>
      <c r="X62" s="61" t="n">
        <v>0.55</v>
      </c>
      <c r="Y62" s="62" t="n">
        <v>0.37</v>
      </c>
      <c r="Z62" s="63" t="n">
        <v>39</v>
      </c>
      <c r="AA62" s="60" t="n">
        <v>-1.16</v>
      </c>
      <c r="AB62" s="61" t="n">
        <v>0.052</v>
      </c>
      <c r="AC62" s="64" t="n">
        <v>0.48</v>
      </c>
      <c r="AD62" s="65" t="n">
        <v>56</v>
      </c>
      <c r="AE62" s="60" t="n">
        <v>-1.21</v>
      </c>
      <c r="AF62" s="61" t="n">
        <v>0.039</v>
      </c>
      <c r="AG62" s="64" t="n">
        <v>0.23</v>
      </c>
      <c r="AH62" s="63" t="n">
        <v>22</v>
      </c>
      <c r="AI62" s="60" t="n">
        <v>-1.08</v>
      </c>
      <c r="AJ62" s="61" t="n">
        <v>0.21</v>
      </c>
      <c r="AK62" s="66" t="n">
        <v>1</v>
      </c>
      <c r="AL62" s="63" t="n">
        <v>66</v>
      </c>
      <c r="AM62" s="60" t="n">
        <v>1.06</v>
      </c>
      <c r="AN62" s="61" t="n">
        <v>0.44</v>
      </c>
      <c r="AO62" s="64" t="n">
        <v>0.95</v>
      </c>
      <c r="AP62" s="65" t="n">
        <v>21</v>
      </c>
      <c r="AQ62" s="60" t="n">
        <v>1.14</v>
      </c>
      <c r="AR62" s="61" t="n">
        <v>0.024</v>
      </c>
      <c r="AS62" s="64" t="n">
        <v>0.35</v>
      </c>
      <c r="AT62" s="56" t="n">
        <v>127</v>
      </c>
      <c r="AU62" s="67" t="n">
        <v>225</v>
      </c>
      <c r="AV62" s="68" t="n">
        <v>1</v>
      </c>
      <c r="AW62" s="88" t="s">
        <v>95</v>
      </c>
      <c r="AX62" s="70" t="n">
        <v>157</v>
      </c>
      <c r="AY62" s="71" t="n">
        <v>-0.378462459</v>
      </c>
      <c r="AZ62" s="72" t="n">
        <v>0.090697136</v>
      </c>
      <c r="BA62" s="56" t="n">
        <v>127</v>
      </c>
      <c r="BB62" s="67" t="n">
        <v>299</v>
      </c>
      <c r="BC62" s="68" t="n">
        <v>5</v>
      </c>
      <c r="BD62" s="89" t="s">
        <v>96</v>
      </c>
      <c r="BE62" s="70" t="n">
        <v>79</v>
      </c>
      <c r="BF62" s="71" t="n">
        <v>0.330514035</v>
      </c>
      <c r="BG62" s="72" t="n">
        <v>0.195069802</v>
      </c>
    </row>
    <row r="63" customFormat="false" ht="18" hidden="false" customHeight="false" outlineLevel="0" collapsed="false">
      <c r="A63" s="44" t="n">
        <v>128</v>
      </c>
      <c r="B63" s="45" t="s">
        <v>288</v>
      </c>
      <c r="C63" s="46" t="s">
        <v>289</v>
      </c>
      <c r="D63" s="47" t="s">
        <v>290</v>
      </c>
      <c r="E63" s="48" t="s">
        <v>60</v>
      </c>
      <c r="F63" s="49" t="s">
        <v>291</v>
      </c>
      <c r="G63" s="50" t="s">
        <v>48</v>
      </c>
      <c r="H63" s="51" t="s">
        <v>70</v>
      </c>
      <c r="I63" s="52" t="n">
        <v>42</v>
      </c>
      <c r="J63" s="53" t="n">
        <v>41765.8</v>
      </c>
      <c r="K63" s="53" t="n">
        <v>5.6</v>
      </c>
      <c r="L63" s="53" t="n">
        <v>5.31</v>
      </c>
      <c r="M63" s="53" t="n">
        <v>18</v>
      </c>
      <c r="N63" s="53" t="n">
        <v>738</v>
      </c>
      <c r="O63" s="53" t="n">
        <v>100</v>
      </c>
      <c r="P63" s="53" t="n">
        <v>597</v>
      </c>
      <c r="Q63" s="53" t="n">
        <v>100</v>
      </c>
      <c r="R63" s="74"/>
      <c r="S63" s="56" t="n">
        <v>128</v>
      </c>
      <c r="T63" s="57" t="n">
        <v>878</v>
      </c>
      <c r="U63" s="58" t="s">
        <v>51</v>
      </c>
      <c r="V63" s="59" t="n">
        <v>15</v>
      </c>
      <c r="W63" s="60" t="n">
        <v>-1.12</v>
      </c>
      <c r="X63" s="61" t="n">
        <v>0.11</v>
      </c>
      <c r="Y63" s="62" t="n">
        <v>0.37</v>
      </c>
      <c r="Z63" s="63" t="n">
        <v>78</v>
      </c>
      <c r="AA63" s="60" t="n">
        <v>1.08</v>
      </c>
      <c r="AB63" s="61" t="n">
        <v>0.32</v>
      </c>
      <c r="AC63" s="64" t="n">
        <v>0.8</v>
      </c>
      <c r="AD63" s="65" t="n">
        <v>46</v>
      </c>
      <c r="AE63" s="60" t="n">
        <v>1.22</v>
      </c>
      <c r="AF63" s="61" t="n">
        <v>0.02</v>
      </c>
      <c r="AG63" s="64" t="n">
        <v>0.17</v>
      </c>
      <c r="AH63" s="63" t="n">
        <v>12</v>
      </c>
      <c r="AI63" s="60" t="n">
        <v>1.06</v>
      </c>
      <c r="AJ63" s="61" t="n">
        <v>0.11</v>
      </c>
      <c r="AK63" s="66" t="n">
        <v>1</v>
      </c>
      <c r="AL63" s="63" t="n">
        <v>36</v>
      </c>
      <c r="AM63" s="60" t="n">
        <v>-1.06</v>
      </c>
      <c r="AN63" s="61" t="n">
        <v>0.13</v>
      </c>
      <c r="AO63" s="64" t="n">
        <v>0.8</v>
      </c>
      <c r="AP63" s="65" t="n">
        <v>9</v>
      </c>
      <c r="AQ63" s="60" t="n">
        <v>-1.12</v>
      </c>
      <c r="AR63" s="61" t="n">
        <v>0.002</v>
      </c>
      <c r="AS63" s="64" t="n">
        <v>0.15</v>
      </c>
      <c r="AT63" s="56" t="n">
        <v>128</v>
      </c>
      <c r="AU63" s="67" t="n">
        <v>616</v>
      </c>
      <c r="AV63" s="68" t="n">
        <v>3</v>
      </c>
      <c r="AW63" s="69" t="s">
        <v>65</v>
      </c>
      <c r="AX63" s="70" t="n">
        <v>118</v>
      </c>
      <c r="AY63" s="71" t="n">
        <v>0.197060677</v>
      </c>
      <c r="AZ63" s="72" t="n">
        <v>0.391892401</v>
      </c>
      <c r="BA63" s="56" t="n">
        <v>128</v>
      </c>
      <c r="BB63" s="67" t="n">
        <v>196</v>
      </c>
      <c r="BC63" s="68" t="n">
        <v>11</v>
      </c>
      <c r="BD63" s="76" t="s">
        <v>56</v>
      </c>
      <c r="BE63" s="70" t="n">
        <v>28</v>
      </c>
      <c r="BF63" s="71" t="n">
        <v>-0.351408152</v>
      </c>
      <c r="BG63" s="72" t="n">
        <v>0.11827657</v>
      </c>
    </row>
    <row r="64" customFormat="false" ht="18" hidden="false" customHeight="false" outlineLevel="0" collapsed="false">
      <c r="A64" s="44" t="n">
        <v>129</v>
      </c>
      <c r="B64" s="45" t="s">
        <v>292</v>
      </c>
      <c r="C64" s="46" t="s">
        <v>293</v>
      </c>
      <c r="D64" s="47" t="s">
        <v>294</v>
      </c>
      <c r="E64" s="48" t="s">
        <v>60</v>
      </c>
      <c r="F64" s="49" t="s">
        <v>295</v>
      </c>
      <c r="G64" s="50" t="s">
        <v>48</v>
      </c>
      <c r="H64" s="51" t="s">
        <v>49</v>
      </c>
      <c r="I64" s="52" t="n">
        <v>40</v>
      </c>
      <c r="J64" s="53" t="n">
        <v>42720.7</v>
      </c>
      <c r="K64" s="53" t="n">
        <v>6.7</v>
      </c>
      <c r="L64" s="53" t="n">
        <v>6.21</v>
      </c>
      <c r="M64" s="53" t="n">
        <v>13</v>
      </c>
      <c r="N64" s="53" t="n">
        <v>318</v>
      </c>
      <c r="O64" s="53" t="n">
        <v>100</v>
      </c>
      <c r="P64" s="53" t="n">
        <v>261</v>
      </c>
      <c r="Q64" s="53" t="n">
        <v>100</v>
      </c>
      <c r="R64" s="74"/>
      <c r="S64" s="56" t="n">
        <v>129</v>
      </c>
      <c r="T64" s="57" t="n">
        <v>912</v>
      </c>
      <c r="U64" s="58" t="s">
        <v>63</v>
      </c>
      <c r="V64" s="59" t="n">
        <v>91</v>
      </c>
      <c r="W64" s="60" t="n">
        <v>-1.01</v>
      </c>
      <c r="X64" s="61" t="n">
        <v>0.9</v>
      </c>
      <c r="Y64" s="62" t="n">
        <v>0.37</v>
      </c>
      <c r="Z64" s="63" t="n">
        <v>16</v>
      </c>
      <c r="AA64" s="60" t="n">
        <v>1.19</v>
      </c>
      <c r="AB64" s="61" t="n">
        <v>0.0014</v>
      </c>
      <c r="AC64" s="64" t="n">
        <v>0.076</v>
      </c>
      <c r="AD64" s="65" t="n">
        <v>31</v>
      </c>
      <c r="AE64" s="60" t="n">
        <v>1.2</v>
      </c>
      <c r="AF64" s="61" t="n">
        <v>0.0073</v>
      </c>
      <c r="AG64" s="64" t="n">
        <v>0.11</v>
      </c>
      <c r="AH64" s="63" t="n">
        <v>72</v>
      </c>
      <c r="AI64" s="60" t="n">
        <v>1.02</v>
      </c>
      <c r="AJ64" s="61" t="n">
        <v>0.69</v>
      </c>
      <c r="AK64" s="66" t="n">
        <v>1</v>
      </c>
      <c r="AL64" s="63" t="n">
        <v>14</v>
      </c>
      <c r="AM64" s="60" t="n">
        <v>1.13</v>
      </c>
      <c r="AN64" s="61" t="n">
        <v>0.014</v>
      </c>
      <c r="AO64" s="64" t="n">
        <v>0.34</v>
      </c>
      <c r="AP64" s="65" t="n">
        <v>34</v>
      </c>
      <c r="AQ64" s="60" t="n">
        <v>1.11</v>
      </c>
      <c r="AR64" s="61" t="n">
        <v>0.059</v>
      </c>
      <c r="AS64" s="64" t="n">
        <v>0.44</v>
      </c>
      <c r="AT64" s="56" t="n">
        <v>129</v>
      </c>
      <c r="AU64" s="67" t="n">
        <v>45</v>
      </c>
      <c r="AV64" s="68" t="n">
        <v>6</v>
      </c>
      <c r="AW64" s="69" t="s">
        <v>52</v>
      </c>
      <c r="AX64" s="70" t="n">
        <v>79</v>
      </c>
      <c r="AY64" s="71" t="n">
        <v>0.600727417</v>
      </c>
      <c r="AZ64" s="72" t="n">
        <v>0.005094942</v>
      </c>
      <c r="BA64" s="56" t="n">
        <v>129</v>
      </c>
      <c r="BB64" s="67" t="n">
        <v>50</v>
      </c>
      <c r="BC64" s="68" t="n">
        <v>4</v>
      </c>
      <c r="BD64" s="76" t="s">
        <v>80</v>
      </c>
      <c r="BE64" s="70" t="n">
        <v>93</v>
      </c>
      <c r="BF64" s="71" t="n">
        <v>0.519331734</v>
      </c>
      <c r="BG64" s="72" t="n">
        <v>0.015836754</v>
      </c>
    </row>
    <row r="65" customFormat="false" ht="18" hidden="false" customHeight="false" outlineLevel="0" collapsed="false">
      <c r="A65" s="44" t="n">
        <v>130</v>
      </c>
      <c r="B65" s="45" t="s">
        <v>134</v>
      </c>
      <c r="C65" s="46" t="s">
        <v>135</v>
      </c>
      <c r="D65" s="47" t="s">
        <v>136</v>
      </c>
      <c r="E65" s="48" t="s">
        <v>46</v>
      </c>
      <c r="F65" s="49" t="s">
        <v>137</v>
      </c>
      <c r="G65" s="50" t="s">
        <v>48</v>
      </c>
      <c r="H65" s="51" t="s">
        <v>49</v>
      </c>
      <c r="I65" s="52" t="n">
        <v>39</v>
      </c>
      <c r="J65" s="53" t="n">
        <v>39370.2</v>
      </c>
      <c r="K65" s="53" t="n">
        <v>8.3</v>
      </c>
      <c r="L65" s="53" t="n">
        <v>6.67</v>
      </c>
      <c r="M65" s="53" t="n">
        <v>14</v>
      </c>
      <c r="N65" s="53" t="n">
        <v>544</v>
      </c>
      <c r="O65" s="53" t="n">
        <v>100</v>
      </c>
      <c r="P65" s="53" t="n">
        <v>453</v>
      </c>
      <c r="Q65" s="53" t="n">
        <v>100</v>
      </c>
      <c r="R65" s="74"/>
      <c r="S65" s="56" t="n">
        <v>130</v>
      </c>
      <c r="T65" s="57" t="n">
        <v>965</v>
      </c>
      <c r="U65" s="58" t="s">
        <v>51</v>
      </c>
      <c r="V65" s="59" t="n">
        <v>61</v>
      </c>
      <c r="W65" s="60" t="n">
        <v>1.03</v>
      </c>
      <c r="X65" s="61" t="n">
        <v>0.5</v>
      </c>
      <c r="Y65" s="62" t="n">
        <v>0.37</v>
      </c>
      <c r="Z65" s="63" t="n">
        <v>18</v>
      </c>
      <c r="AA65" s="60" t="n">
        <v>-1.15</v>
      </c>
      <c r="AB65" s="61" t="n">
        <v>0.002</v>
      </c>
      <c r="AC65" s="64" t="n">
        <v>0.1</v>
      </c>
      <c r="AD65" s="65" t="n">
        <v>16</v>
      </c>
      <c r="AE65" s="60" t="n">
        <v>-1.19</v>
      </c>
      <c r="AF65" s="61" t="n">
        <v>0.0015</v>
      </c>
      <c r="AG65" s="64" t="n">
        <v>0.062</v>
      </c>
      <c r="AH65" s="63" t="n">
        <v>74</v>
      </c>
      <c r="AI65" s="60" t="n">
        <v>-1.01</v>
      </c>
      <c r="AJ65" s="61" t="n">
        <v>0.72</v>
      </c>
      <c r="AK65" s="66" t="n">
        <v>1</v>
      </c>
      <c r="AL65" s="63" t="n">
        <v>84</v>
      </c>
      <c r="AM65" s="60" t="n">
        <v>1.01</v>
      </c>
      <c r="AN65" s="61" t="n">
        <v>0.74</v>
      </c>
      <c r="AO65" s="64" t="n">
        <v>0.99</v>
      </c>
      <c r="AP65" s="65" t="n">
        <v>80</v>
      </c>
      <c r="AQ65" s="60" t="n">
        <v>1.02</v>
      </c>
      <c r="AR65" s="61" t="n">
        <v>0.62</v>
      </c>
      <c r="AS65" s="64" t="n">
        <v>0.84</v>
      </c>
      <c r="AT65" s="56" t="n">
        <v>130</v>
      </c>
      <c r="AU65" s="67" t="n">
        <v>65</v>
      </c>
      <c r="AV65" s="68" t="n">
        <v>1</v>
      </c>
      <c r="AW65" s="88" t="s">
        <v>95</v>
      </c>
      <c r="AX65" s="70" t="n">
        <v>157</v>
      </c>
      <c r="AY65" s="71" t="n">
        <v>-0.551982392</v>
      </c>
      <c r="AZ65" s="72" t="n">
        <v>0.009477042</v>
      </c>
      <c r="BA65" s="56" t="n">
        <v>130</v>
      </c>
      <c r="BB65" s="67" t="n">
        <v>1133</v>
      </c>
      <c r="BC65" s="68" t="n">
        <v>5</v>
      </c>
      <c r="BD65" s="89" t="s">
        <v>96</v>
      </c>
      <c r="BE65" s="70" t="n">
        <v>79</v>
      </c>
      <c r="BF65" s="71" t="n">
        <v>-0.033538992</v>
      </c>
      <c r="BG65" s="72" t="n">
        <v>0.885244833</v>
      </c>
    </row>
    <row r="66" customFormat="false" ht="18" hidden="false" customHeight="false" outlineLevel="0" collapsed="false">
      <c r="A66" s="44" t="n">
        <v>131</v>
      </c>
      <c r="B66" s="45" t="s">
        <v>296</v>
      </c>
      <c r="C66" s="46" t="s">
        <v>297</v>
      </c>
      <c r="D66" s="47" t="s">
        <v>298</v>
      </c>
      <c r="E66" s="48" t="s">
        <v>60</v>
      </c>
      <c r="F66" s="49" t="s">
        <v>299</v>
      </c>
      <c r="G66" s="50" t="s">
        <v>115</v>
      </c>
      <c r="H66" s="51" t="s">
        <v>49</v>
      </c>
      <c r="I66" s="52" t="n">
        <v>38</v>
      </c>
      <c r="J66" s="53" t="n">
        <v>40058.9</v>
      </c>
      <c r="K66" s="53" t="n">
        <v>5.3</v>
      </c>
      <c r="L66" s="53" t="n">
        <v>5.34</v>
      </c>
      <c r="M66" s="53" t="n">
        <v>10</v>
      </c>
      <c r="N66" s="53" t="n">
        <v>270</v>
      </c>
      <c r="O66" s="53" t="n">
        <v>100</v>
      </c>
      <c r="P66" s="53" t="n">
        <v>228</v>
      </c>
      <c r="Q66" s="53" t="n">
        <v>100</v>
      </c>
      <c r="R66" s="74"/>
      <c r="S66" s="56" t="n">
        <v>131</v>
      </c>
      <c r="T66" s="57" t="n">
        <v>986</v>
      </c>
      <c r="U66" s="58" t="s">
        <v>219</v>
      </c>
      <c r="V66" s="59" t="n">
        <v>73</v>
      </c>
      <c r="W66" s="60" t="n">
        <v>-1.04</v>
      </c>
      <c r="X66" s="61" t="n">
        <v>0.63</v>
      </c>
      <c r="Y66" s="62" t="n">
        <v>0.37</v>
      </c>
      <c r="Z66" s="63" t="n">
        <v>27</v>
      </c>
      <c r="AA66" s="60" t="n">
        <v>1.19</v>
      </c>
      <c r="AB66" s="61" t="n">
        <v>0.0079</v>
      </c>
      <c r="AC66" s="64" t="n">
        <v>0.2</v>
      </c>
      <c r="AD66" s="65" t="n">
        <v>39</v>
      </c>
      <c r="AE66" s="60" t="n">
        <v>1.23</v>
      </c>
      <c r="AF66" s="61" t="n">
        <v>0.016</v>
      </c>
      <c r="AG66" s="64" t="n">
        <v>0.16</v>
      </c>
      <c r="AH66" s="63" t="n">
        <v>68</v>
      </c>
      <c r="AI66" s="60" t="n">
        <v>1.03</v>
      </c>
      <c r="AJ66" s="61" t="n">
        <v>0.64</v>
      </c>
      <c r="AK66" s="66" t="n">
        <v>1</v>
      </c>
      <c r="AL66" s="63" t="n">
        <v>53</v>
      </c>
      <c r="AM66" s="60" t="n">
        <v>1.08</v>
      </c>
      <c r="AN66" s="61" t="n">
        <v>0.29</v>
      </c>
      <c r="AO66" s="64" t="n">
        <v>0.95</v>
      </c>
      <c r="AP66" s="65" t="n">
        <v>71</v>
      </c>
      <c r="AQ66" s="60" t="n">
        <v>1.04</v>
      </c>
      <c r="AR66" s="61" t="n">
        <v>0.5</v>
      </c>
      <c r="AS66" s="64" t="n">
        <v>0.8</v>
      </c>
      <c r="AT66" s="56" t="n">
        <v>131</v>
      </c>
      <c r="AU66" s="67" t="n">
        <v>70</v>
      </c>
      <c r="AV66" s="68" t="n">
        <v>5</v>
      </c>
      <c r="AW66" s="89" t="s">
        <v>96</v>
      </c>
      <c r="AX66" s="70" t="n">
        <v>83</v>
      </c>
      <c r="AY66" s="71" t="n">
        <v>0.547291571</v>
      </c>
      <c r="AZ66" s="72" t="n">
        <v>0.010234128</v>
      </c>
      <c r="BA66" s="56" t="n">
        <v>131</v>
      </c>
      <c r="BB66" s="67" t="n">
        <v>340</v>
      </c>
      <c r="BC66" s="68" t="n">
        <v>2</v>
      </c>
      <c r="BD66" s="96" t="s">
        <v>146</v>
      </c>
      <c r="BE66" s="70" t="n">
        <v>120</v>
      </c>
      <c r="BF66" s="71" t="n">
        <v>0.292437432</v>
      </c>
      <c r="BG66" s="72" t="n">
        <v>0.238956285</v>
      </c>
    </row>
    <row r="67" customFormat="false" ht="18" hidden="false" customHeight="false" outlineLevel="0" collapsed="false">
      <c r="A67" s="44" t="n">
        <v>132</v>
      </c>
      <c r="B67" s="45" t="s">
        <v>300</v>
      </c>
      <c r="C67" s="46" t="s">
        <v>301</v>
      </c>
      <c r="D67" s="47" t="s">
        <v>302</v>
      </c>
      <c r="E67" s="48" t="s">
        <v>60</v>
      </c>
      <c r="F67" s="49" t="s">
        <v>303</v>
      </c>
      <c r="G67" s="50" t="s">
        <v>48</v>
      </c>
      <c r="H67" s="51" t="s">
        <v>49</v>
      </c>
      <c r="I67" s="52" t="n">
        <v>38</v>
      </c>
      <c r="J67" s="53" t="n">
        <v>40503.1</v>
      </c>
      <c r="K67" s="53" t="n">
        <v>7.25</v>
      </c>
      <c r="L67" s="53" t="n">
        <v>7.01</v>
      </c>
      <c r="M67" s="53" t="n">
        <v>9</v>
      </c>
      <c r="N67" s="53" t="n">
        <v>73</v>
      </c>
      <c r="O67" s="53" t="n">
        <v>99.921</v>
      </c>
      <c r="P67" s="53" t="n">
        <v>33</v>
      </c>
      <c r="Q67" s="53" t="n">
        <v>95.118</v>
      </c>
      <c r="R67" s="74"/>
      <c r="S67" s="56" t="n">
        <v>132</v>
      </c>
      <c r="T67" s="57" t="n">
        <v>1007</v>
      </c>
      <c r="U67" s="58" t="s">
        <v>63</v>
      </c>
      <c r="V67" s="59" t="n">
        <v>53</v>
      </c>
      <c r="W67" s="60" t="n">
        <v>-1.04</v>
      </c>
      <c r="X67" s="61" t="n">
        <v>0.43</v>
      </c>
      <c r="Y67" s="62" t="n">
        <v>0.37</v>
      </c>
      <c r="Z67" s="63" t="n">
        <v>92</v>
      </c>
      <c r="AA67" s="60" t="n">
        <v>-1.03</v>
      </c>
      <c r="AB67" s="61" t="n">
        <v>0.88</v>
      </c>
      <c r="AC67" s="64" t="n">
        <v>0.98</v>
      </c>
      <c r="AD67" s="65" t="n">
        <v>89</v>
      </c>
      <c r="AE67" s="60" t="n">
        <v>1.02</v>
      </c>
      <c r="AF67" s="61" t="n">
        <v>0.72</v>
      </c>
      <c r="AG67" s="64" t="n">
        <v>0.71</v>
      </c>
      <c r="AH67" s="63" t="n">
        <v>46</v>
      </c>
      <c r="AI67" s="60" t="n">
        <v>1.1</v>
      </c>
      <c r="AJ67" s="61" t="n">
        <v>0.4</v>
      </c>
      <c r="AK67" s="66" t="n">
        <v>1</v>
      </c>
      <c r="AL67" s="63" t="n">
        <v>50</v>
      </c>
      <c r="AM67" s="60" t="n">
        <v>-1.11</v>
      </c>
      <c r="AN67" s="61" t="n">
        <v>0.26</v>
      </c>
      <c r="AO67" s="64" t="n">
        <v>0.93</v>
      </c>
      <c r="AP67" s="65" t="n">
        <v>24</v>
      </c>
      <c r="AQ67" s="60" t="n">
        <v>-1.22</v>
      </c>
      <c r="AR67" s="61" t="n">
        <v>0.03</v>
      </c>
      <c r="AS67" s="64" t="n">
        <v>0.38</v>
      </c>
      <c r="AT67" s="56" t="n">
        <v>132</v>
      </c>
      <c r="AU67" s="67" t="n">
        <v>586</v>
      </c>
      <c r="AV67" s="68" t="n">
        <v>17</v>
      </c>
      <c r="AW67" s="104" t="s">
        <v>304</v>
      </c>
      <c r="AX67" s="70" t="n">
        <v>17</v>
      </c>
      <c r="AY67" s="71" t="n">
        <v>0.208605762</v>
      </c>
      <c r="AZ67" s="72" t="n">
        <v>0.364165512</v>
      </c>
      <c r="BA67" s="56" t="n">
        <v>132</v>
      </c>
      <c r="BB67" s="67" t="n">
        <v>322</v>
      </c>
      <c r="BC67" s="68" t="n">
        <v>13</v>
      </c>
      <c r="BD67" s="84" t="s">
        <v>64</v>
      </c>
      <c r="BE67" s="70" t="n">
        <v>26</v>
      </c>
      <c r="BF67" s="71" t="n">
        <v>-0.287537974</v>
      </c>
      <c r="BG67" s="72" t="n">
        <v>0.218968364</v>
      </c>
    </row>
    <row r="68" customFormat="false" ht="18" hidden="false" customHeight="false" outlineLevel="0" collapsed="false">
      <c r="A68" s="44" t="n">
        <v>133</v>
      </c>
      <c r="B68" s="45" t="s">
        <v>305</v>
      </c>
      <c r="C68" s="46" t="s">
        <v>306</v>
      </c>
      <c r="D68" s="47" t="s">
        <v>307</v>
      </c>
      <c r="E68" s="48" t="s">
        <v>60</v>
      </c>
      <c r="F68" s="49" t="s">
        <v>308</v>
      </c>
      <c r="G68" s="50" t="s">
        <v>196</v>
      </c>
      <c r="H68" s="51" t="s">
        <v>70</v>
      </c>
      <c r="I68" s="52" t="n">
        <v>38</v>
      </c>
      <c r="J68" s="53" t="n">
        <v>38197.4</v>
      </c>
      <c r="K68" s="54" t="n">
        <v>8.95</v>
      </c>
      <c r="L68" s="53" t="n">
        <v>6.33</v>
      </c>
      <c r="M68" s="53" t="n">
        <v>10</v>
      </c>
      <c r="N68" s="53" t="n">
        <v>156</v>
      </c>
      <c r="O68" s="53" t="n">
        <v>100</v>
      </c>
      <c r="P68" s="53" t="n">
        <v>102</v>
      </c>
      <c r="Q68" s="53" t="n">
        <v>100</v>
      </c>
      <c r="R68" s="85" t="s">
        <v>105</v>
      </c>
      <c r="S68" s="56" t="n">
        <v>133</v>
      </c>
      <c r="T68" s="57" t="n">
        <v>1045</v>
      </c>
      <c r="U68" s="58" t="s">
        <v>219</v>
      </c>
      <c r="V68" s="59" t="n">
        <v>28</v>
      </c>
      <c r="W68" s="60" t="n">
        <v>-1.11</v>
      </c>
      <c r="X68" s="61" t="n">
        <v>0.19</v>
      </c>
      <c r="Y68" s="62" t="n">
        <v>0.37</v>
      </c>
      <c r="Z68" s="63" t="n">
        <v>83</v>
      </c>
      <c r="AA68" s="60" t="n">
        <v>1.06</v>
      </c>
      <c r="AB68" s="61" t="n">
        <v>0.58</v>
      </c>
      <c r="AC68" s="64" t="n">
        <v>0.91</v>
      </c>
      <c r="AD68" s="65" t="n">
        <v>57</v>
      </c>
      <c r="AE68" s="60" t="n">
        <v>1.18</v>
      </c>
      <c r="AF68" s="61" t="n">
        <v>0.046</v>
      </c>
      <c r="AG68" s="64" t="n">
        <v>0.25</v>
      </c>
      <c r="AH68" s="63" t="n">
        <v>31</v>
      </c>
      <c r="AI68" s="60" t="n">
        <v>1.09</v>
      </c>
      <c r="AJ68" s="61" t="n">
        <v>0.26</v>
      </c>
      <c r="AK68" s="66" t="n">
        <v>1</v>
      </c>
      <c r="AL68" s="63" t="n">
        <v>73</v>
      </c>
      <c r="AM68" s="60" t="n">
        <v>-1.03</v>
      </c>
      <c r="AN68" s="61" t="n">
        <v>0.56</v>
      </c>
      <c r="AO68" s="64" t="n">
        <v>0.98</v>
      </c>
      <c r="AP68" s="65" t="n">
        <v>40</v>
      </c>
      <c r="AQ68" s="60" t="n">
        <v>-1.12</v>
      </c>
      <c r="AR68" s="61" t="n">
        <v>0.092</v>
      </c>
      <c r="AS68" s="64" t="n">
        <v>0.52</v>
      </c>
      <c r="AT68" s="56" t="n">
        <v>133</v>
      </c>
      <c r="AU68" s="67" t="n">
        <v>607</v>
      </c>
      <c r="AV68" s="68" t="n">
        <v>5</v>
      </c>
      <c r="AW68" s="89" t="s">
        <v>96</v>
      </c>
      <c r="AX68" s="70" t="n">
        <v>83</v>
      </c>
      <c r="AY68" s="71" t="n">
        <v>0.204099364</v>
      </c>
      <c r="AZ68" s="72" t="n">
        <v>0.388067968</v>
      </c>
      <c r="BA68" s="56" t="n">
        <v>133</v>
      </c>
      <c r="BB68" s="67" t="n">
        <v>253</v>
      </c>
      <c r="BC68" s="68" t="n">
        <v>8</v>
      </c>
      <c r="BD68" s="100" t="s">
        <v>187</v>
      </c>
      <c r="BE68" s="70" t="n">
        <v>39</v>
      </c>
      <c r="BF68" s="71" t="n">
        <v>-0.337821292</v>
      </c>
      <c r="BG68" s="72" t="n">
        <v>0.157200233</v>
      </c>
    </row>
    <row r="69" customFormat="false" ht="18" hidden="false" customHeight="false" outlineLevel="0" collapsed="false">
      <c r="A69" s="44" t="n">
        <v>134</v>
      </c>
      <c r="B69" s="45" t="s">
        <v>309</v>
      </c>
      <c r="C69" s="46" t="s">
        <v>310</v>
      </c>
      <c r="D69" s="47" t="s">
        <v>311</v>
      </c>
      <c r="E69" s="48" t="s">
        <v>60</v>
      </c>
      <c r="F69" s="49" t="s">
        <v>312</v>
      </c>
      <c r="G69" s="50" t="s">
        <v>48</v>
      </c>
      <c r="H69" s="51" t="s">
        <v>62</v>
      </c>
      <c r="I69" s="52" t="n">
        <v>37</v>
      </c>
      <c r="J69" s="53" t="n">
        <v>34992.6</v>
      </c>
      <c r="K69" s="53" t="n">
        <v>6.4</v>
      </c>
      <c r="L69" s="53" t="n">
        <v>5.88</v>
      </c>
      <c r="M69" s="53" t="n">
        <v>13</v>
      </c>
      <c r="N69" s="53" t="n">
        <v>627</v>
      </c>
      <c r="O69" s="53" t="n">
        <v>100</v>
      </c>
      <c r="P69" s="53" t="n">
        <v>542</v>
      </c>
      <c r="Q69" s="53" t="n">
        <v>100</v>
      </c>
      <c r="R69" s="74"/>
      <c r="S69" s="56" t="n">
        <v>134</v>
      </c>
      <c r="T69" s="57" t="n">
        <v>1060</v>
      </c>
      <c r="U69" s="58" t="s">
        <v>51</v>
      </c>
      <c r="V69" s="59" t="n">
        <v>34</v>
      </c>
      <c r="W69" s="60" t="n">
        <v>1.11</v>
      </c>
      <c r="X69" s="61" t="n">
        <v>0.26</v>
      </c>
      <c r="Y69" s="62" t="n">
        <v>0.37</v>
      </c>
      <c r="Z69" s="63" t="n">
        <v>63</v>
      </c>
      <c r="AA69" s="60" t="n">
        <v>-1.11</v>
      </c>
      <c r="AB69" s="61" t="n">
        <v>0.15</v>
      </c>
      <c r="AC69" s="64" t="n">
        <v>0.66</v>
      </c>
      <c r="AD69" s="65" t="n">
        <v>40</v>
      </c>
      <c r="AE69" s="60" t="n">
        <v>-1.23</v>
      </c>
      <c r="AF69" s="61" t="n">
        <v>0.017</v>
      </c>
      <c r="AG69" s="64" t="n">
        <v>0.16</v>
      </c>
      <c r="AH69" s="63" t="n">
        <v>45</v>
      </c>
      <c r="AI69" s="60" t="n">
        <v>-1.04</v>
      </c>
      <c r="AJ69" s="61" t="n">
        <v>0.4</v>
      </c>
      <c r="AK69" s="66" t="n">
        <v>1</v>
      </c>
      <c r="AL69" s="63" t="n">
        <v>57</v>
      </c>
      <c r="AM69" s="60" t="n">
        <v>1.05</v>
      </c>
      <c r="AN69" s="61" t="n">
        <v>0.31</v>
      </c>
      <c r="AO69" s="64" t="n">
        <v>0.95</v>
      </c>
      <c r="AP69" s="65" t="n">
        <v>48</v>
      </c>
      <c r="AQ69" s="60" t="n">
        <v>1.09</v>
      </c>
      <c r="AR69" s="61" t="n">
        <v>0.14</v>
      </c>
      <c r="AS69" s="64" t="n">
        <v>0.57</v>
      </c>
      <c r="AT69" s="56" t="n">
        <v>134</v>
      </c>
      <c r="AU69" s="67" t="n">
        <v>377</v>
      </c>
      <c r="AV69" s="68" t="n">
        <v>1</v>
      </c>
      <c r="AW69" s="88" t="s">
        <v>95</v>
      </c>
      <c r="AX69" s="70" t="n">
        <v>157</v>
      </c>
      <c r="AY69" s="71" t="n">
        <v>-0.29447485</v>
      </c>
      <c r="AZ69" s="72" t="n">
        <v>0.195051016</v>
      </c>
      <c r="BA69" s="56" t="n">
        <v>134</v>
      </c>
      <c r="BB69" s="67" t="n">
        <v>510</v>
      </c>
      <c r="BC69" s="68" t="n">
        <v>12</v>
      </c>
      <c r="BD69" s="102" t="s">
        <v>224</v>
      </c>
      <c r="BE69" s="70" t="n">
        <v>26</v>
      </c>
      <c r="BF69" s="71" t="n">
        <v>0.206173579</v>
      </c>
      <c r="BG69" s="72" t="n">
        <v>0.3699108</v>
      </c>
    </row>
    <row r="70" customFormat="false" ht="18" hidden="false" customHeight="false" outlineLevel="0" collapsed="false">
      <c r="A70" s="44" t="n">
        <v>135</v>
      </c>
      <c r="B70" s="45" t="s">
        <v>313</v>
      </c>
      <c r="C70" s="46" t="s">
        <v>314</v>
      </c>
      <c r="D70" s="47" t="s">
        <v>315</v>
      </c>
      <c r="E70" s="48" t="s">
        <v>60</v>
      </c>
      <c r="F70" s="49" t="s">
        <v>316</v>
      </c>
      <c r="G70" s="86" t="s">
        <v>79</v>
      </c>
      <c r="H70" s="51" t="s">
        <v>49</v>
      </c>
      <c r="I70" s="52" t="n">
        <v>37</v>
      </c>
      <c r="J70" s="53" t="n">
        <v>36549</v>
      </c>
      <c r="K70" s="53" t="n">
        <v>6.2</v>
      </c>
      <c r="L70" s="53" t="n">
        <v>5.7</v>
      </c>
      <c r="M70" s="53" t="n">
        <v>9</v>
      </c>
      <c r="N70" s="53" t="n">
        <v>80</v>
      </c>
      <c r="O70" s="53" t="n">
        <v>99.983</v>
      </c>
      <c r="P70" s="53" t="n">
        <v>34</v>
      </c>
      <c r="Q70" s="53" t="n">
        <v>96.73</v>
      </c>
      <c r="R70" s="74"/>
      <c r="S70" s="56" t="n">
        <v>135</v>
      </c>
      <c r="T70" s="57" t="n">
        <v>1065</v>
      </c>
      <c r="U70" s="58" t="s">
        <v>51</v>
      </c>
      <c r="V70" s="59" t="n">
        <v>44</v>
      </c>
      <c r="W70" s="60" t="n">
        <v>-1.06</v>
      </c>
      <c r="X70" s="61" t="n">
        <v>0.34</v>
      </c>
      <c r="Y70" s="62" t="n">
        <v>0.37</v>
      </c>
      <c r="Z70" s="63" t="n">
        <v>73</v>
      </c>
      <c r="AA70" s="60" t="n">
        <v>1.11</v>
      </c>
      <c r="AB70" s="61" t="n">
        <v>0.22</v>
      </c>
      <c r="AC70" s="64" t="n">
        <v>0.75</v>
      </c>
      <c r="AD70" s="65" t="n">
        <v>18</v>
      </c>
      <c r="AE70" s="60" t="n">
        <v>1.18</v>
      </c>
      <c r="AF70" s="61" t="n">
        <v>0.0021</v>
      </c>
      <c r="AG70" s="64" t="n">
        <v>0.071</v>
      </c>
      <c r="AH70" s="63" t="n">
        <v>61</v>
      </c>
      <c r="AI70" s="60" t="n">
        <v>1.02</v>
      </c>
      <c r="AJ70" s="61" t="n">
        <v>0.51</v>
      </c>
      <c r="AK70" s="66" t="n">
        <v>1</v>
      </c>
      <c r="AL70" s="63" t="n">
        <v>72</v>
      </c>
      <c r="AM70" s="60" t="n">
        <v>-1.02</v>
      </c>
      <c r="AN70" s="61" t="n">
        <v>0.5</v>
      </c>
      <c r="AO70" s="64" t="n">
        <v>0.97</v>
      </c>
      <c r="AP70" s="65" t="n">
        <v>59</v>
      </c>
      <c r="AQ70" s="60" t="n">
        <v>-1.05</v>
      </c>
      <c r="AR70" s="61" t="n">
        <v>0.31</v>
      </c>
      <c r="AS70" s="64" t="n">
        <v>0.73</v>
      </c>
      <c r="AT70" s="56" t="n">
        <v>135</v>
      </c>
      <c r="AU70" s="67" t="n">
        <v>277</v>
      </c>
      <c r="AV70" s="68" t="n">
        <v>5</v>
      </c>
      <c r="AW70" s="89" t="s">
        <v>96</v>
      </c>
      <c r="AX70" s="70" t="n">
        <v>83</v>
      </c>
      <c r="AY70" s="71" t="n">
        <v>0.351127396</v>
      </c>
      <c r="AZ70" s="72" t="n">
        <v>0.118591194</v>
      </c>
      <c r="BA70" s="56" t="n">
        <v>135</v>
      </c>
      <c r="BB70" s="67" t="n">
        <v>699</v>
      </c>
      <c r="BC70" s="68" t="n">
        <v>14</v>
      </c>
      <c r="BD70" s="97" t="s">
        <v>155</v>
      </c>
      <c r="BE70" s="70" t="n">
        <v>24</v>
      </c>
      <c r="BF70" s="71" t="n">
        <v>-0.151004531</v>
      </c>
      <c r="BG70" s="72" t="n">
        <v>0.513511312</v>
      </c>
    </row>
    <row r="71" customFormat="false" ht="18" hidden="false" customHeight="false" outlineLevel="0" collapsed="false">
      <c r="A71" s="77" t="n">
        <v>136</v>
      </c>
      <c r="B71" s="78" t="s">
        <v>317</v>
      </c>
      <c r="C71" s="46" t="s">
        <v>318</v>
      </c>
      <c r="D71" s="79" t="s">
        <v>319</v>
      </c>
      <c r="E71" s="48" t="s">
        <v>60</v>
      </c>
      <c r="F71" s="49" t="s">
        <v>320</v>
      </c>
      <c r="G71" s="50" t="s">
        <v>48</v>
      </c>
      <c r="H71" s="51" t="s">
        <v>70</v>
      </c>
      <c r="I71" s="80" t="n">
        <v>37</v>
      </c>
      <c r="J71" s="81" t="n">
        <v>34300.9</v>
      </c>
      <c r="K71" s="82" t="n">
        <v>5.35</v>
      </c>
      <c r="L71" s="82" t="n">
        <v>4.99</v>
      </c>
      <c r="M71" s="82" t="n">
        <v>7</v>
      </c>
      <c r="N71" s="82" t="n">
        <v>254</v>
      </c>
      <c r="O71" s="82" t="n">
        <v>100</v>
      </c>
      <c r="P71" s="82" t="n">
        <v>226</v>
      </c>
      <c r="Q71" s="82" t="n">
        <v>100</v>
      </c>
      <c r="R71" s="83"/>
      <c r="S71" s="56" t="n">
        <v>136</v>
      </c>
      <c r="T71" s="57" t="n">
        <v>1067</v>
      </c>
      <c r="U71" s="58" t="s">
        <v>63</v>
      </c>
      <c r="V71" s="59" t="n">
        <v>89</v>
      </c>
      <c r="W71" s="60" t="n">
        <v>1.01</v>
      </c>
      <c r="X71" s="61" t="n">
        <v>0.89</v>
      </c>
      <c r="Y71" s="62" t="n">
        <v>0.37</v>
      </c>
      <c r="Z71" s="63" t="n">
        <v>82</v>
      </c>
      <c r="AA71" s="60" t="n">
        <v>-1.02</v>
      </c>
      <c r="AB71" s="61" t="n">
        <v>0.53</v>
      </c>
      <c r="AC71" s="64" t="n">
        <v>0.89</v>
      </c>
      <c r="AD71" s="65" t="n">
        <v>84</v>
      </c>
      <c r="AE71" s="60" t="n">
        <v>-1.03</v>
      </c>
      <c r="AF71" s="61" t="n">
        <v>0.4</v>
      </c>
      <c r="AG71" s="64" t="n">
        <v>0.58</v>
      </c>
      <c r="AH71" s="63" t="n">
        <v>39</v>
      </c>
      <c r="AI71" s="60" t="n">
        <v>-1.05</v>
      </c>
      <c r="AJ71" s="61" t="n">
        <v>0.33</v>
      </c>
      <c r="AK71" s="66" t="n">
        <v>1</v>
      </c>
      <c r="AL71" s="63" t="n">
        <v>33</v>
      </c>
      <c r="AM71" s="60" t="n">
        <v>1.1</v>
      </c>
      <c r="AN71" s="61" t="n">
        <v>0.11</v>
      </c>
      <c r="AO71" s="64" t="n">
        <v>0.79</v>
      </c>
      <c r="AP71" s="65" t="n">
        <v>28</v>
      </c>
      <c r="AQ71" s="60" t="n">
        <v>1.16</v>
      </c>
      <c r="AR71" s="61" t="n">
        <v>0.041</v>
      </c>
      <c r="AS71" s="64" t="n">
        <v>0.41</v>
      </c>
      <c r="AT71" s="56" t="n">
        <v>136</v>
      </c>
      <c r="AU71" s="67" t="n">
        <v>702</v>
      </c>
      <c r="AV71" s="68" t="n">
        <v>7</v>
      </c>
      <c r="AW71" s="94" t="s">
        <v>129</v>
      </c>
      <c r="AX71" s="70" t="n">
        <v>75</v>
      </c>
      <c r="AY71" s="71" t="n">
        <v>-0.165472931</v>
      </c>
      <c r="AZ71" s="72" t="n">
        <v>0.473482318</v>
      </c>
      <c r="BA71" s="56" t="n">
        <v>136</v>
      </c>
      <c r="BB71" s="67" t="n">
        <v>203</v>
      </c>
      <c r="BC71" s="68" t="n">
        <v>16</v>
      </c>
      <c r="BD71" s="105" t="s">
        <v>321</v>
      </c>
      <c r="BE71" s="70" t="n">
        <v>22</v>
      </c>
      <c r="BF71" s="71" t="n">
        <v>0.355617248</v>
      </c>
      <c r="BG71" s="72" t="n">
        <v>0.123859864</v>
      </c>
    </row>
    <row r="72" customFormat="false" ht="18" hidden="false" customHeight="false" outlineLevel="0" collapsed="false">
      <c r="A72" s="44" t="n">
        <v>137</v>
      </c>
      <c r="B72" s="45" t="s">
        <v>139</v>
      </c>
      <c r="C72" s="46" t="s">
        <v>140</v>
      </c>
      <c r="D72" s="47" t="s">
        <v>141</v>
      </c>
      <c r="E72" s="48" t="s">
        <v>46</v>
      </c>
      <c r="F72" s="49" t="s">
        <v>142</v>
      </c>
      <c r="G72" s="50" t="s">
        <v>48</v>
      </c>
      <c r="H72" s="51" t="s">
        <v>49</v>
      </c>
      <c r="I72" s="52" t="n">
        <v>37</v>
      </c>
      <c r="J72" s="53" t="n">
        <v>35787.2</v>
      </c>
      <c r="K72" s="53" t="n">
        <v>9.1</v>
      </c>
      <c r="L72" s="53" t="n">
        <v>8.44</v>
      </c>
      <c r="M72" s="53" t="n">
        <v>11</v>
      </c>
      <c r="N72" s="53" t="n">
        <v>294</v>
      </c>
      <c r="O72" s="53" t="n">
        <v>100</v>
      </c>
      <c r="P72" s="53" t="n">
        <v>227</v>
      </c>
      <c r="Q72" s="53" t="n">
        <v>100</v>
      </c>
      <c r="R72" s="74"/>
      <c r="S72" s="56" t="n">
        <v>137</v>
      </c>
      <c r="T72" s="57" t="n">
        <v>1095</v>
      </c>
      <c r="U72" s="58" t="s">
        <v>212</v>
      </c>
      <c r="V72" s="59" t="n">
        <v>80</v>
      </c>
      <c r="W72" s="60" t="n">
        <v>1.03</v>
      </c>
      <c r="X72" s="61" t="n">
        <v>0.76</v>
      </c>
      <c r="Y72" s="62" t="n">
        <v>0.37</v>
      </c>
      <c r="Z72" s="63" t="n">
        <v>49</v>
      </c>
      <c r="AA72" s="60" t="n">
        <v>1.18</v>
      </c>
      <c r="AB72" s="61" t="n">
        <v>0.078</v>
      </c>
      <c r="AC72" s="64" t="n">
        <v>0.54</v>
      </c>
      <c r="AD72" s="65" t="n">
        <v>52</v>
      </c>
      <c r="AE72" s="60" t="n">
        <v>1.15</v>
      </c>
      <c r="AF72" s="61" t="n">
        <v>0.034</v>
      </c>
      <c r="AG72" s="64" t="n">
        <v>0.22</v>
      </c>
      <c r="AH72" s="63" t="n">
        <v>57</v>
      </c>
      <c r="AI72" s="60" t="n">
        <v>1.02</v>
      </c>
      <c r="AJ72" s="61" t="n">
        <v>0.48</v>
      </c>
      <c r="AK72" s="66" t="n">
        <v>1</v>
      </c>
      <c r="AL72" s="63" t="n">
        <v>31</v>
      </c>
      <c r="AM72" s="60" t="n">
        <v>1.06</v>
      </c>
      <c r="AN72" s="61" t="n">
        <v>0.098</v>
      </c>
      <c r="AO72" s="64" t="n">
        <v>0.78</v>
      </c>
      <c r="AP72" s="65" t="n">
        <v>58</v>
      </c>
      <c r="AQ72" s="60" t="n">
        <v>1.04</v>
      </c>
      <c r="AR72" s="61" t="n">
        <v>0.3</v>
      </c>
      <c r="AS72" s="64" t="n">
        <v>0.73</v>
      </c>
      <c r="AT72" s="56" t="n">
        <v>137</v>
      </c>
      <c r="AU72" s="67" t="n">
        <v>48</v>
      </c>
      <c r="AV72" s="68" t="n">
        <v>0</v>
      </c>
      <c r="AW72" s="101" t="s">
        <v>213</v>
      </c>
      <c r="AX72" s="70" t="n">
        <v>230</v>
      </c>
      <c r="AY72" s="71" t="n">
        <v>0.634926785</v>
      </c>
      <c r="AZ72" s="72" t="n">
        <v>0.006175643</v>
      </c>
      <c r="BA72" s="56" t="n">
        <v>137</v>
      </c>
      <c r="BB72" s="67" t="n">
        <v>78</v>
      </c>
      <c r="BC72" s="68" t="n">
        <v>16</v>
      </c>
      <c r="BD72" s="105" t="s">
        <v>321</v>
      </c>
      <c r="BE72" s="70" t="n">
        <v>22</v>
      </c>
      <c r="BF72" s="71" t="n">
        <v>0.469846617</v>
      </c>
      <c r="BG72" s="72" t="n">
        <v>0.036589796</v>
      </c>
    </row>
    <row r="73" customFormat="false" ht="18" hidden="false" customHeight="false" outlineLevel="0" collapsed="false">
      <c r="A73" s="44" t="n">
        <v>138</v>
      </c>
      <c r="B73" s="45" t="s">
        <v>322</v>
      </c>
      <c r="C73" s="46" t="s">
        <v>323</v>
      </c>
      <c r="D73" s="47" t="s">
        <v>324</v>
      </c>
      <c r="E73" s="48" t="s">
        <v>46</v>
      </c>
      <c r="F73" s="49" t="s">
        <v>325</v>
      </c>
      <c r="G73" s="50" t="s">
        <v>196</v>
      </c>
      <c r="H73" s="51" t="s">
        <v>70</v>
      </c>
      <c r="I73" s="52" t="n">
        <v>35</v>
      </c>
      <c r="J73" s="53" t="n">
        <v>37379.7</v>
      </c>
      <c r="K73" s="54" t="n">
        <v>8.9</v>
      </c>
      <c r="L73" s="53" t="n">
        <v>8.97</v>
      </c>
      <c r="M73" s="53" t="n">
        <v>18</v>
      </c>
      <c r="N73" s="53" t="n">
        <v>659</v>
      </c>
      <c r="O73" s="53" t="n">
        <v>100</v>
      </c>
      <c r="P73" s="53" t="n">
        <v>521</v>
      </c>
      <c r="Q73" s="53" t="n">
        <v>100</v>
      </c>
      <c r="R73" s="85" t="s">
        <v>105</v>
      </c>
      <c r="S73" s="56" t="n">
        <v>138</v>
      </c>
      <c r="T73" s="57" t="n">
        <v>1130</v>
      </c>
      <c r="U73" s="58" t="s">
        <v>212</v>
      </c>
      <c r="V73" s="59" t="n">
        <v>82</v>
      </c>
      <c r="W73" s="60" t="n">
        <v>1.05</v>
      </c>
      <c r="X73" s="61" t="n">
        <v>0.8</v>
      </c>
      <c r="Y73" s="62" t="n">
        <v>0.37</v>
      </c>
      <c r="Z73" s="63" t="n">
        <v>43</v>
      </c>
      <c r="AA73" s="60" t="n">
        <v>-1.37</v>
      </c>
      <c r="AB73" s="61" t="n">
        <v>0.063</v>
      </c>
      <c r="AC73" s="64" t="n">
        <v>0.51</v>
      </c>
      <c r="AD73" s="65" t="n">
        <v>61</v>
      </c>
      <c r="AE73" s="60" t="n">
        <v>-1.43</v>
      </c>
      <c r="AF73" s="61" t="n">
        <v>0.049</v>
      </c>
      <c r="AG73" s="64" t="n">
        <v>0.25</v>
      </c>
      <c r="AH73" s="63" t="n">
        <v>11</v>
      </c>
      <c r="AI73" s="60" t="n">
        <v>-1.09</v>
      </c>
      <c r="AJ73" s="61" t="n">
        <v>0.095</v>
      </c>
      <c r="AK73" s="66" t="n">
        <v>1</v>
      </c>
      <c r="AL73" s="63" t="n">
        <v>93</v>
      </c>
      <c r="AM73" s="60" t="n">
        <v>-1</v>
      </c>
      <c r="AN73" s="61" t="n">
        <v>0.98</v>
      </c>
      <c r="AO73" s="64" t="n">
        <v>1</v>
      </c>
      <c r="AP73" s="65" t="n">
        <v>52</v>
      </c>
      <c r="AQ73" s="60" t="n">
        <v>1.09</v>
      </c>
      <c r="AR73" s="61" t="n">
        <v>0.16</v>
      </c>
      <c r="AS73" s="64" t="n">
        <v>0.59</v>
      </c>
      <c r="AT73" s="56" t="n">
        <v>138</v>
      </c>
      <c r="AU73" s="67" t="n">
        <v>164</v>
      </c>
      <c r="AV73" s="68" t="n">
        <v>1</v>
      </c>
      <c r="AW73" s="88" t="s">
        <v>95</v>
      </c>
      <c r="AX73" s="70" t="n">
        <v>157</v>
      </c>
      <c r="AY73" s="71" t="n">
        <v>-0.473032878</v>
      </c>
      <c r="AZ73" s="72" t="n">
        <v>0.055148194</v>
      </c>
      <c r="BA73" s="56" t="n">
        <v>138</v>
      </c>
      <c r="BB73" s="67" t="n">
        <v>46</v>
      </c>
      <c r="BC73" s="68" t="n">
        <v>13</v>
      </c>
      <c r="BD73" s="84" t="s">
        <v>64</v>
      </c>
      <c r="BE73" s="70" t="n">
        <v>26</v>
      </c>
      <c r="BF73" s="71" t="n">
        <v>-0.529593587</v>
      </c>
      <c r="BG73" s="72" t="n">
        <v>0.013547982</v>
      </c>
    </row>
    <row r="74" customFormat="false" ht="18" hidden="false" customHeight="false" outlineLevel="0" collapsed="false">
      <c r="A74" s="44" t="n">
        <v>139</v>
      </c>
      <c r="B74" s="45" t="s">
        <v>322</v>
      </c>
      <c r="C74" s="46" t="s">
        <v>323</v>
      </c>
      <c r="D74" s="47" t="s">
        <v>324</v>
      </c>
      <c r="E74" s="48" t="s">
        <v>46</v>
      </c>
      <c r="F74" s="49" t="s">
        <v>325</v>
      </c>
      <c r="G74" s="50" t="s">
        <v>196</v>
      </c>
      <c r="H74" s="51" t="s">
        <v>70</v>
      </c>
      <c r="I74" s="52" t="n">
        <v>35</v>
      </c>
      <c r="J74" s="53" t="n">
        <v>37379.7</v>
      </c>
      <c r="K74" s="53" t="n">
        <v>10.1</v>
      </c>
      <c r="L74" s="53" t="n">
        <v>8.97</v>
      </c>
      <c r="M74" s="53" t="n">
        <v>20</v>
      </c>
      <c r="N74" s="53" t="n">
        <v>935</v>
      </c>
      <c r="O74" s="53" t="n">
        <v>100</v>
      </c>
      <c r="P74" s="53" t="n">
        <v>769</v>
      </c>
      <c r="Q74" s="53" t="n">
        <v>100</v>
      </c>
      <c r="R74" s="74"/>
      <c r="S74" s="56" t="n">
        <v>139</v>
      </c>
      <c r="T74" s="57" t="n">
        <v>1164</v>
      </c>
      <c r="U74" s="58" t="s">
        <v>51</v>
      </c>
      <c r="V74" s="59" t="n">
        <v>77</v>
      </c>
      <c r="W74" s="60" t="n">
        <v>-1.02</v>
      </c>
      <c r="X74" s="61" t="n">
        <v>0.71</v>
      </c>
      <c r="Y74" s="62" t="n">
        <v>0.37</v>
      </c>
      <c r="Z74" s="63" t="n">
        <v>80</v>
      </c>
      <c r="AA74" s="60" t="n">
        <v>-1.03</v>
      </c>
      <c r="AB74" s="61" t="n">
        <v>0.39</v>
      </c>
      <c r="AC74" s="64" t="n">
        <v>0.84</v>
      </c>
      <c r="AD74" s="65" t="n">
        <v>90</v>
      </c>
      <c r="AE74" s="60" t="n">
        <v>-1.01</v>
      </c>
      <c r="AF74" s="61" t="n">
        <v>0.74</v>
      </c>
      <c r="AG74" s="64" t="n">
        <v>0.71</v>
      </c>
      <c r="AH74" s="63" t="n">
        <v>76</v>
      </c>
      <c r="AI74" s="60" t="n">
        <v>-1.01</v>
      </c>
      <c r="AJ74" s="61" t="n">
        <v>0.75</v>
      </c>
      <c r="AK74" s="66" t="n">
        <v>1</v>
      </c>
      <c r="AL74" s="63" t="n">
        <v>18</v>
      </c>
      <c r="AM74" s="60" t="n">
        <v>-1.16</v>
      </c>
      <c r="AN74" s="61" t="n">
        <v>0.027</v>
      </c>
      <c r="AO74" s="64" t="n">
        <v>0.5</v>
      </c>
      <c r="AP74" s="65" t="n">
        <v>14</v>
      </c>
      <c r="AQ74" s="60" t="n">
        <v>-1.15</v>
      </c>
      <c r="AR74" s="61" t="n">
        <v>0.013</v>
      </c>
      <c r="AS74" s="64" t="n">
        <v>0.33</v>
      </c>
      <c r="AT74" s="56" t="n">
        <v>139</v>
      </c>
      <c r="AU74" s="67" t="n">
        <v>570</v>
      </c>
      <c r="AV74" s="68" t="n">
        <v>2</v>
      </c>
      <c r="AW74" s="96" t="s">
        <v>146</v>
      </c>
      <c r="AX74" s="70" t="n">
        <v>120</v>
      </c>
      <c r="AY74" s="71" t="n">
        <v>-0.213952076</v>
      </c>
      <c r="AZ74" s="72" t="n">
        <v>0.351718032</v>
      </c>
      <c r="BA74" s="56" t="n">
        <v>139</v>
      </c>
      <c r="BB74" s="67" t="n">
        <v>980</v>
      </c>
      <c r="BC74" s="68" t="n">
        <v>5</v>
      </c>
      <c r="BD74" s="89" t="s">
        <v>96</v>
      </c>
      <c r="BE74" s="70" t="n">
        <v>79</v>
      </c>
      <c r="BF74" s="71" t="n">
        <v>-0.07003956</v>
      </c>
      <c r="BG74" s="72" t="n">
        <v>0.769202474</v>
      </c>
    </row>
    <row r="75" customFormat="false" ht="18" hidden="false" customHeight="false" outlineLevel="0" collapsed="false">
      <c r="A75" s="44" t="n">
        <v>140</v>
      </c>
      <c r="B75" s="45" t="s">
        <v>326</v>
      </c>
      <c r="C75" s="46" t="s">
        <v>327</v>
      </c>
      <c r="D75" s="47" t="s">
        <v>328</v>
      </c>
      <c r="E75" s="48" t="s">
        <v>60</v>
      </c>
      <c r="F75" s="49" t="s">
        <v>329</v>
      </c>
      <c r="G75" s="50" t="s">
        <v>48</v>
      </c>
      <c r="H75" s="51" t="s">
        <v>330</v>
      </c>
      <c r="I75" s="52" t="n">
        <v>33</v>
      </c>
      <c r="J75" s="53" t="n">
        <v>58606.3</v>
      </c>
      <c r="K75" s="53" t="n">
        <v>6.5</v>
      </c>
      <c r="L75" s="53" t="n">
        <v>5.58</v>
      </c>
      <c r="M75" s="53" t="n">
        <v>11</v>
      </c>
      <c r="N75" s="53" t="n">
        <v>545</v>
      </c>
      <c r="O75" s="53" t="n">
        <v>100</v>
      </c>
      <c r="P75" s="53" t="n">
        <v>505</v>
      </c>
      <c r="Q75" s="53" t="n">
        <v>100</v>
      </c>
      <c r="R75" s="74" t="s">
        <v>331</v>
      </c>
      <c r="S75" s="56" t="n">
        <v>140</v>
      </c>
      <c r="T75" s="57" t="n">
        <v>1221</v>
      </c>
      <c r="U75" s="58" t="s">
        <v>51</v>
      </c>
      <c r="V75" s="59" t="n">
        <v>2</v>
      </c>
      <c r="W75" s="60" t="n">
        <v>-1.13</v>
      </c>
      <c r="X75" s="61" t="n">
        <v>0.012</v>
      </c>
      <c r="Y75" s="62" t="n">
        <v>0.37</v>
      </c>
      <c r="Z75" s="63" t="n">
        <v>4</v>
      </c>
      <c r="AA75" s="60" t="n">
        <v>-1.23</v>
      </c>
      <c r="AB75" s="61" t="n">
        <v>2.6E-005</v>
      </c>
      <c r="AC75" s="64" t="n">
        <v>0.0064</v>
      </c>
      <c r="AD75" s="65" t="n">
        <v>70</v>
      </c>
      <c r="AE75" s="60" t="n">
        <v>-1.08</v>
      </c>
      <c r="AF75" s="61" t="n">
        <v>0.086</v>
      </c>
      <c r="AG75" s="64" t="n">
        <v>0.32</v>
      </c>
      <c r="AH75" s="63" t="n">
        <v>3</v>
      </c>
      <c r="AI75" s="60" t="n">
        <v>-1.24</v>
      </c>
      <c r="AJ75" s="61" t="n">
        <v>0.021</v>
      </c>
      <c r="AK75" s="66" t="n">
        <v>1</v>
      </c>
      <c r="AL75" s="63" t="n">
        <v>15</v>
      </c>
      <c r="AM75" s="60" t="n">
        <v>-1.3</v>
      </c>
      <c r="AN75" s="61" t="n">
        <v>0.015</v>
      </c>
      <c r="AO75" s="64" t="n">
        <v>0.35</v>
      </c>
      <c r="AP75" s="65" t="n">
        <v>85</v>
      </c>
      <c r="AQ75" s="60" t="n">
        <v>-1.05</v>
      </c>
      <c r="AR75" s="61" t="n">
        <v>0.77</v>
      </c>
      <c r="AS75" s="64" t="n">
        <v>0.88</v>
      </c>
      <c r="AT75" s="56" t="n">
        <v>140</v>
      </c>
      <c r="AU75" s="67" t="n">
        <v>6</v>
      </c>
      <c r="AV75" s="68" t="n">
        <v>2</v>
      </c>
      <c r="AW75" s="96" t="s">
        <v>146</v>
      </c>
      <c r="AX75" s="70" t="n">
        <v>120</v>
      </c>
      <c r="AY75" s="71" t="n">
        <v>-0.745003687</v>
      </c>
      <c r="AZ75" s="72" t="n">
        <v>0.000106779</v>
      </c>
      <c r="BA75" s="56" t="n">
        <v>140</v>
      </c>
      <c r="BB75" s="67" t="n">
        <v>66</v>
      </c>
      <c r="BC75" s="68" t="n">
        <v>3</v>
      </c>
      <c r="BD75" s="69" t="s">
        <v>65</v>
      </c>
      <c r="BE75" s="70" t="n">
        <v>107</v>
      </c>
      <c r="BF75" s="71" t="n">
        <v>-0.479029829</v>
      </c>
      <c r="BG75" s="72" t="n">
        <v>0.028015865</v>
      </c>
    </row>
    <row r="76" customFormat="false" ht="18" hidden="false" customHeight="false" outlineLevel="0" collapsed="false">
      <c r="A76" s="44" t="n">
        <v>141</v>
      </c>
      <c r="B76" s="45" t="s">
        <v>332</v>
      </c>
      <c r="C76" s="46" t="s">
        <v>333</v>
      </c>
      <c r="D76" s="47" t="s">
        <v>334</v>
      </c>
      <c r="E76" s="48" t="s">
        <v>60</v>
      </c>
      <c r="F76" s="49" t="s">
        <v>335</v>
      </c>
      <c r="G76" s="50" t="s">
        <v>48</v>
      </c>
      <c r="H76" s="51" t="s">
        <v>49</v>
      </c>
      <c r="I76" s="52" t="n">
        <v>35</v>
      </c>
      <c r="J76" s="53" t="n">
        <v>30094.9</v>
      </c>
      <c r="K76" s="53" t="n">
        <v>6.9</v>
      </c>
      <c r="L76" s="53" t="n">
        <v>8.46</v>
      </c>
      <c r="M76" s="53" t="n">
        <v>7</v>
      </c>
      <c r="N76" s="53" t="n">
        <v>198</v>
      </c>
      <c r="O76" s="53" t="n">
        <v>100</v>
      </c>
      <c r="P76" s="53" t="n">
        <v>168</v>
      </c>
      <c r="Q76" s="53" t="n">
        <v>100</v>
      </c>
      <c r="R76" s="74" t="s">
        <v>105</v>
      </c>
      <c r="S76" s="56" t="n">
        <v>141</v>
      </c>
      <c r="T76" s="57" t="n">
        <v>1366</v>
      </c>
      <c r="U76" s="58" t="s">
        <v>51</v>
      </c>
      <c r="V76" s="59" t="n">
        <v>8</v>
      </c>
      <c r="W76" s="60" t="n">
        <v>-1.11</v>
      </c>
      <c r="X76" s="61" t="n">
        <v>0.038</v>
      </c>
      <c r="Y76" s="62" t="n">
        <v>0.37</v>
      </c>
      <c r="Z76" s="63" t="n">
        <v>34</v>
      </c>
      <c r="AA76" s="60" t="n">
        <v>1.12</v>
      </c>
      <c r="AB76" s="61" t="n">
        <v>0.028</v>
      </c>
      <c r="AC76" s="64" t="n">
        <v>0.37</v>
      </c>
      <c r="AD76" s="65" t="n">
        <v>2</v>
      </c>
      <c r="AE76" s="60" t="n">
        <v>1.24</v>
      </c>
      <c r="AF76" s="61" t="n">
        <v>6.8E-005</v>
      </c>
      <c r="AG76" s="64" t="n">
        <v>0.044</v>
      </c>
      <c r="AH76" s="63" t="n">
        <v>13</v>
      </c>
      <c r="AI76" s="60" t="n">
        <v>1.06</v>
      </c>
      <c r="AJ76" s="61" t="n">
        <v>0.13</v>
      </c>
      <c r="AK76" s="66" t="n">
        <v>1</v>
      </c>
      <c r="AL76" s="63" t="n">
        <v>54</v>
      </c>
      <c r="AM76" s="60" t="n">
        <v>-1.04</v>
      </c>
      <c r="AN76" s="61" t="n">
        <v>0.3</v>
      </c>
      <c r="AO76" s="64" t="n">
        <v>0.95</v>
      </c>
      <c r="AP76" s="65" t="n">
        <v>18</v>
      </c>
      <c r="AQ76" s="60" t="n">
        <v>-1.1</v>
      </c>
      <c r="AR76" s="61" t="n">
        <v>0.02</v>
      </c>
      <c r="AS76" s="64" t="n">
        <v>0.35</v>
      </c>
      <c r="AT76" s="56" t="n">
        <v>141</v>
      </c>
      <c r="AU76" s="67" t="n">
        <v>160</v>
      </c>
      <c r="AV76" s="68" t="n">
        <v>5</v>
      </c>
      <c r="AW76" s="89" t="s">
        <v>96</v>
      </c>
      <c r="AX76" s="70" t="n">
        <v>83</v>
      </c>
      <c r="AY76" s="71" t="n">
        <v>0.427736135</v>
      </c>
      <c r="AZ76" s="72" t="n">
        <v>0.05308429</v>
      </c>
      <c r="BA76" s="56" t="n">
        <v>141</v>
      </c>
      <c r="BB76" s="67" t="n">
        <v>583</v>
      </c>
      <c r="BC76" s="68" t="n">
        <v>6</v>
      </c>
      <c r="BD76" s="69" t="s">
        <v>52</v>
      </c>
      <c r="BE76" s="70" t="n">
        <v>60</v>
      </c>
      <c r="BF76" s="71" t="n">
        <v>-0.185112395</v>
      </c>
      <c r="BG76" s="72" t="n">
        <v>0.421785891</v>
      </c>
    </row>
    <row r="77" customFormat="false" ht="18" hidden="false" customHeight="false" outlineLevel="0" collapsed="false">
      <c r="A77" s="44" t="n">
        <v>142</v>
      </c>
      <c r="B77" s="45" t="s">
        <v>336</v>
      </c>
      <c r="C77" s="46" t="s">
        <v>337</v>
      </c>
      <c r="D77" s="47" t="s">
        <v>338</v>
      </c>
      <c r="E77" s="48" t="s">
        <v>46</v>
      </c>
      <c r="F77" s="49" t="s">
        <v>339</v>
      </c>
      <c r="G77" s="50" t="s">
        <v>48</v>
      </c>
      <c r="H77" s="51" t="s">
        <v>330</v>
      </c>
      <c r="I77" s="52" t="n">
        <v>28</v>
      </c>
      <c r="J77" s="53" t="n">
        <v>28813.9</v>
      </c>
      <c r="K77" s="54" t="n">
        <v>6.8</v>
      </c>
      <c r="L77" s="53" t="n">
        <v>6.67</v>
      </c>
      <c r="M77" s="53" t="n">
        <v>8</v>
      </c>
      <c r="N77" s="53" t="n">
        <v>93</v>
      </c>
      <c r="O77" s="53" t="n">
        <v>100</v>
      </c>
      <c r="P77" s="53" t="n">
        <v>49</v>
      </c>
      <c r="Q77" s="53" t="n">
        <v>99.85</v>
      </c>
      <c r="R77" s="85" t="s">
        <v>340</v>
      </c>
      <c r="S77" s="56" t="n">
        <v>142</v>
      </c>
      <c r="T77" s="57" t="n">
        <v>1387</v>
      </c>
      <c r="U77" s="58" t="s">
        <v>51</v>
      </c>
      <c r="V77" s="59" t="n">
        <v>56</v>
      </c>
      <c r="W77" s="60" t="n">
        <v>-1.04</v>
      </c>
      <c r="X77" s="61" t="n">
        <v>0.48</v>
      </c>
      <c r="Y77" s="62" t="n">
        <v>0.37</v>
      </c>
      <c r="Z77" s="63" t="n">
        <v>28</v>
      </c>
      <c r="AA77" s="60" t="n">
        <v>1.17</v>
      </c>
      <c r="AB77" s="61" t="n">
        <v>0.0082</v>
      </c>
      <c r="AC77" s="64" t="n">
        <v>0.2</v>
      </c>
      <c r="AD77" s="65" t="n">
        <v>19</v>
      </c>
      <c r="AE77" s="60" t="n">
        <v>1.22</v>
      </c>
      <c r="AF77" s="61" t="n">
        <v>0.0024</v>
      </c>
      <c r="AG77" s="64" t="n">
        <v>0.071</v>
      </c>
      <c r="AH77" s="63" t="n">
        <v>4</v>
      </c>
      <c r="AI77" s="60" t="n">
        <v>1.08</v>
      </c>
      <c r="AJ77" s="61" t="n">
        <v>0.025</v>
      </c>
      <c r="AK77" s="66" t="n">
        <v>1</v>
      </c>
      <c r="AL77" s="63" t="n">
        <v>88</v>
      </c>
      <c r="AM77" s="60" t="n">
        <v>-1</v>
      </c>
      <c r="AN77" s="61" t="n">
        <v>0.88</v>
      </c>
      <c r="AO77" s="64" t="n">
        <v>1</v>
      </c>
      <c r="AP77" s="65" t="n">
        <v>19</v>
      </c>
      <c r="AQ77" s="60" t="n">
        <v>-1.08</v>
      </c>
      <c r="AR77" s="61" t="n">
        <v>0.021</v>
      </c>
      <c r="AS77" s="64" t="n">
        <v>0.35</v>
      </c>
      <c r="AT77" s="56" t="n">
        <v>142</v>
      </c>
      <c r="AU77" s="67" t="n">
        <v>77</v>
      </c>
      <c r="AV77" s="68" t="n">
        <v>5</v>
      </c>
      <c r="AW77" s="89" t="s">
        <v>96</v>
      </c>
      <c r="AX77" s="70" t="n">
        <v>83</v>
      </c>
      <c r="AY77" s="71" t="n">
        <v>0.53547581</v>
      </c>
      <c r="AZ77" s="72" t="n">
        <v>0.012362002</v>
      </c>
      <c r="BA77" s="56" t="n">
        <v>142</v>
      </c>
      <c r="BB77" s="67" t="n">
        <v>744</v>
      </c>
      <c r="BC77" s="68" t="n">
        <v>5</v>
      </c>
      <c r="BD77" s="89" t="s">
        <v>96</v>
      </c>
      <c r="BE77" s="70" t="n">
        <v>79</v>
      </c>
      <c r="BF77" s="71" t="n">
        <v>-0.137178271</v>
      </c>
      <c r="BG77" s="72" t="n">
        <v>0.553213808</v>
      </c>
    </row>
    <row r="78" customFormat="false" ht="18" hidden="false" customHeight="false" outlineLevel="0" collapsed="false">
      <c r="A78" s="44" t="n">
        <v>143</v>
      </c>
      <c r="B78" s="45" t="s">
        <v>336</v>
      </c>
      <c r="C78" s="46" t="s">
        <v>337</v>
      </c>
      <c r="D78" s="47" t="s">
        <v>341</v>
      </c>
      <c r="E78" s="48" t="s">
        <v>46</v>
      </c>
      <c r="F78" s="49" t="s">
        <v>339</v>
      </c>
      <c r="G78" s="50" t="s">
        <v>48</v>
      </c>
      <c r="H78" s="51" t="s">
        <v>330</v>
      </c>
      <c r="I78" s="52" t="n">
        <v>29</v>
      </c>
      <c r="J78" s="53" t="n">
        <v>28813.9</v>
      </c>
      <c r="K78" s="53" t="n">
        <v>7.65</v>
      </c>
      <c r="L78" s="53" t="n">
        <v>6.67</v>
      </c>
      <c r="M78" s="53" t="n">
        <v>9</v>
      </c>
      <c r="N78" s="53" t="n">
        <v>124</v>
      </c>
      <c r="O78" s="53" t="n">
        <v>100</v>
      </c>
      <c r="P78" s="53" t="n">
        <v>68</v>
      </c>
      <c r="Q78" s="53" t="n">
        <v>99.999</v>
      </c>
      <c r="R78" s="74" t="s">
        <v>342</v>
      </c>
      <c r="S78" s="56" t="n">
        <v>143</v>
      </c>
      <c r="T78" s="57" t="n">
        <v>1391</v>
      </c>
      <c r="U78" s="58" t="s">
        <v>51</v>
      </c>
      <c r="V78" s="59" t="n">
        <v>17</v>
      </c>
      <c r="W78" s="60" t="n">
        <v>1.1</v>
      </c>
      <c r="X78" s="61" t="n">
        <v>0.12</v>
      </c>
      <c r="Y78" s="62" t="n">
        <v>0.37</v>
      </c>
      <c r="Z78" s="63" t="n">
        <v>48</v>
      </c>
      <c r="AA78" s="60" t="n">
        <v>-1.09</v>
      </c>
      <c r="AB78" s="61" t="n">
        <v>0.077</v>
      </c>
      <c r="AC78" s="64" t="n">
        <v>0.54</v>
      </c>
      <c r="AD78" s="65" t="n">
        <v>15</v>
      </c>
      <c r="AE78" s="60" t="n">
        <v>-1.2</v>
      </c>
      <c r="AF78" s="61" t="n">
        <v>0.0014</v>
      </c>
      <c r="AG78" s="64" t="n">
        <v>0.061</v>
      </c>
      <c r="AH78" s="63" t="n">
        <v>85</v>
      </c>
      <c r="AI78" s="60" t="n">
        <v>-1</v>
      </c>
      <c r="AJ78" s="61" t="n">
        <v>0.9</v>
      </c>
      <c r="AK78" s="66" t="n">
        <v>1</v>
      </c>
      <c r="AL78" s="63" t="n">
        <v>47</v>
      </c>
      <c r="AM78" s="60" t="n">
        <v>1.05</v>
      </c>
      <c r="AN78" s="61" t="n">
        <v>0.23</v>
      </c>
      <c r="AO78" s="64" t="n">
        <v>0.92</v>
      </c>
      <c r="AP78" s="65" t="n">
        <v>55</v>
      </c>
      <c r="AQ78" s="60" t="n">
        <v>1.05</v>
      </c>
      <c r="AR78" s="61" t="n">
        <v>0.24</v>
      </c>
      <c r="AS78" s="64" t="n">
        <v>0.7</v>
      </c>
      <c r="AT78" s="56" t="n">
        <v>143</v>
      </c>
      <c r="AU78" s="67" t="n">
        <v>213</v>
      </c>
      <c r="AV78" s="68" t="n">
        <v>1</v>
      </c>
      <c r="AW78" s="88" t="s">
        <v>95</v>
      </c>
      <c r="AX78" s="70" t="n">
        <v>157</v>
      </c>
      <c r="AY78" s="71" t="n">
        <v>-0.389550259</v>
      </c>
      <c r="AZ78" s="72" t="n">
        <v>0.080888857</v>
      </c>
      <c r="BA78" s="56" t="n">
        <v>143</v>
      </c>
      <c r="BB78" s="67" t="n">
        <v>993</v>
      </c>
      <c r="BC78" s="68" t="n">
        <v>8</v>
      </c>
      <c r="BD78" s="100" t="s">
        <v>187</v>
      </c>
      <c r="BE78" s="70" t="n">
        <v>39</v>
      </c>
      <c r="BF78" s="71" t="n">
        <v>-0.064379064</v>
      </c>
      <c r="BG78" s="72" t="n">
        <v>0.78159259</v>
      </c>
    </row>
    <row r="79" customFormat="false" ht="18" hidden="false" customHeight="false" outlineLevel="0" collapsed="false">
      <c r="A79" s="44" t="n">
        <v>145</v>
      </c>
      <c r="B79" s="45" t="s">
        <v>343</v>
      </c>
      <c r="C79" s="46" t="s">
        <v>344</v>
      </c>
      <c r="D79" s="47" t="s">
        <v>345</v>
      </c>
      <c r="E79" s="48" t="s">
        <v>60</v>
      </c>
      <c r="F79" s="49" t="s">
        <v>346</v>
      </c>
      <c r="G79" s="50" t="s">
        <v>48</v>
      </c>
      <c r="H79" s="51" t="s">
        <v>49</v>
      </c>
      <c r="I79" s="52" t="n">
        <v>29</v>
      </c>
      <c r="J79" s="53" t="n">
        <v>29349.2</v>
      </c>
      <c r="K79" s="53" t="n">
        <v>8</v>
      </c>
      <c r="L79" s="53" t="n">
        <v>8.91</v>
      </c>
      <c r="M79" s="53" t="n">
        <v>5</v>
      </c>
      <c r="N79" s="53" t="n">
        <v>160</v>
      </c>
      <c r="O79" s="53" t="n">
        <v>100</v>
      </c>
      <c r="P79" s="53" t="n">
        <v>139</v>
      </c>
      <c r="Q79" s="53" t="n">
        <v>100</v>
      </c>
      <c r="R79" s="74" t="s">
        <v>105</v>
      </c>
      <c r="S79" s="56" t="n">
        <v>145</v>
      </c>
      <c r="T79" s="57" t="n">
        <v>1420</v>
      </c>
      <c r="U79" s="58" t="s">
        <v>51</v>
      </c>
      <c r="V79" s="59" t="n">
        <v>39</v>
      </c>
      <c r="W79" s="60" t="n">
        <v>1.09</v>
      </c>
      <c r="X79" s="61" t="n">
        <v>0.3</v>
      </c>
      <c r="Y79" s="62" t="n">
        <v>0.37</v>
      </c>
      <c r="Z79" s="63" t="n">
        <v>32</v>
      </c>
      <c r="AA79" s="60" t="n">
        <v>-1.17</v>
      </c>
      <c r="AB79" s="61" t="n">
        <v>0.027</v>
      </c>
      <c r="AC79" s="64" t="n">
        <v>0.37</v>
      </c>
      <c r="AD79" s="65" t="n">
        <v>17</v>
      </c>
      <c r="AE79" s="60" t="n">
        <v>-1.28</v>
      </c>
      <c r="AF79" s="61" t="n">
        <v>0.0021</v>
      </c>
      <c r="AG79" s="64" t="n">
        <v>0.071</v>
      </c>
      <c r="AH79" s="63" t="n">
        <v>48</v>
      </c>
      <c r="AI79" s="60" t="n">
        <v>1.04</v>
      </c>
      <c r="AJ79" s="61" t="n">
        <v>0.42</v>
      </c>
      <c r="AK79" s="66" t="n">
        <v>1</v>
      </c>
      <c r="AL79" s="63" t="n">
        <v>91</v>
      </c>
      <c r="AM79" s="60" t="n">
        <v>-1</v>
      </c>
      <c r="AN79" s="61" t="n">
        <v>0.93</v>
      </c>
      <c r="AO79" s="64" t="n">
        <v>1</v>
      </c>
      <c r="AP79" s="65" t="n">
        <v>69</v>
      </c>
      <c r="AQ79" s="60" t="n">
        <v>-1.04</v>
      </c>
      <c r="AR79" s="61" t="n">
        <v>0.43</v>
      </c>
      <c r="AS79" s="64" t="n">
        <v>0.77</v>
      </c>
      <c r="AT79" s="56" t="n">
        <v>145</v>
      </c>
      <c r="AU79" s="67" t="n">
        <v>150</v>
      </c>
      <c r="AV79" s="68" t="n">
        <v>1</v>
      </c>
      <c r="AW79" s="88" t="s">
        <v>95</v>
      </c>
      <c r="AX79" s="70" t="n">
        <v>157</v>
      </c>
      <c r="AY79" s="71" t="n">
        <v>-0.436581622</v>
      </c>
      <c r="AZ79" s="72" t="n">
        <v>0.047845241</v>
      </c>
      <c r="BA79" s="56" t="n">
        <v>145</v>
      </c>
      <c r="BB79" s="67" t="n">
        <v>1201</v>
      </c>
      <c r="BC79" s="68" t="n">
        <v>1</v>
      </c>
      <c r="BD79" s="88" t="s">
        <v>95</v>
      </c>
      <c r="BE79" s="70" t="n">
        <v>265</v>
      </c>
      <c r="BF79" s="71" t="n">
        <v>-0.011793118</v>
      </c>
      <c r="BG79" s="72" t="n">
        <v>0.959536577</v>
      </c>
    </row>
    <row r="80" customFormat="false" ht="18" hidden="false" customHeight="false" outlineLevel="0" collapsed="false">
      <c r="A80" s="44" t="n">
        <v>150</v>
      </c>
      <c r="B80" s="45" t="s">
        <v>347</v>
      </c>
      <c r="C80" s="46" t="s">
        <v>348</v>
      </c>
      <c r="D80" s="47" t="s">
        <v>349</v>
      </c>
      <c r="E80" s="48" t="s">
        <v>60</v>
      </c>
      <c r="F80" s="49" t="s">
        <v>350</v>
      </c>
      <c r="G80" s="50" t="s">
        <v>48</v>
      </c>
      <c r="H80" s="51" t="s">
        <v>49</v>
      </c>
      <c r="I80" s="52" t="n">
        <v>25</v>
      </c>
      <c r="J80" s="53" t="n">
        <v>18737.6</v>
      </c>
      <c r="K80" s="53" t="n">
        <v>5.85</v>
      </c>
      <c r="L80" s="53" t="n">
        <v>5.52</v>
      </c>
      <c r="M80" s="53" t="n">
        <v>11</v>
      </c>
      <c r="N80" s="53" t="n">
        <v>489</v>
      </c>
      <c r="O80" s="53" t="n">
        <v>100</v>
      </c>
      <c r="P80" s="53" t="n">
        <v>399</v>
      </c>
      <c r="Q80" s="53" t="n">
        <v>100</v>
      </c>
      <c r="R80" s="74" t="s">
        <v>105</v>
      </c>
      <c r="S80" s="56" t="n">
        <v>150</v>
      </c>
      <c r="T80" s="57" t="n">
        <v>1596</v>
      </c>
      <c r="U80" s="58" t="s">
        <v>51</v>
      </c>
      <c r="V80" s="59" t="n">
        <v>40</v>
      </c>
      <c r="W80" s="60" t="n">
        <v>-1.07</v>
      </c>
      <c r="X80" s="61" t="n">
        <v>0.3</v>
      </c>
      <c r="Y80" s="62" t="n">
        <v>0.37</v>
      </c>
      <c r="Z80" s="63" t="n">
        <v>50</v>
      </c>
      <c r="AA80" s="60" t="n">
        <v>1.14</v>
      </c>
      <c r="AB80" s="61" t="n">
        <v>0.08</v>
      </c>
      <c r="AC80" s="64" t="n">
        <v>0.55</v>
      </c>
      <c r="AD80" s="65" t="n">
        <v>10</v>
      </c>
      <c r="AE80" s="60" t="n">
        <v>1.22</v>
      </c>
      <c r="AF80" s="61" t="n">
        <v>0.00059</v>
      </c>
      <c r="AG80" s="64" t="n">
        <v>0.045</v>
      </c>
      <c r="AH80" s="63" t="n">
        <v>50</v>
      </c>
      <c r="AI80" s="60" t="n">
        <v>1.04</v>
      </c>
      <c r="AJ80" s="61" t="n">
        <v>0.43</v>
      </c>
      <c r="AK80" s="66" t="n">
        <v>1</v>
      </c>
      <c r="AL80" s="63" t="n">
        <v>74</v>
      </c>
      <c r="AM80" s="60" t="n">
        <v>-1.02</v>
      </c>
      <c r="AN80" s="61" t="n">
        <v>0.58</v>
      </c>
      <c r="AO80" s="64" t="n">
        <v>0.98</v>
      </c>
      <c r="AP80" s="65" t="n">
        <v>41</v>
      </c>
      <c r="AQ80" s="60" t="n">
        <v>-1.07</v>
      </c>
      <c r="AR80" s="61" t="n">
        <v>0.093</v>
      </c>
      <c r="AS80" s="64" t="n">
        <v>0.53</v>
      </c>
      <c r="AT80" s="56" t="n">
        <v>150</v>
      </c>
      <c r="AU80" s="67" t="n">
        <v>188</v>
      </c>
      <c r="AV80" s="68" t="n">
        <v>5</v>
      </c>
      <c r="AW80" s="89" t="s">
        <v>96</v>
      </c>
      <c r="AX80" s="70" t="n">
        <v>83</v>
      </c>
      <c r="AY80" s="71" t="n">
        <v>0.401462223</v>
      </c>
      <c r="AZ80" s="72" t="n">
        <v>0.071256528</v>
      </c>
      <c r="BA80" s="56" t="n">
        <v>150</v>
      </c>
      <c r="BB80" s="67" t="n">
        <v>703</v>
      </c>
      <c r="BC80" s="68" t="n">
        <v>2</v>
      </c>
      <c r="BD80" s="96" t="s">
        <v>146</v>
      </c>
      <c r="BE80" s="70" t="n">
        <v>120</v>
      </c>
      <c r="BF80" s="71" t="n">
        <v>-0.149929266</v>
      </c>
      <c r="BG80" s="72" t="n">
        <v>0.51654928</v>
      </c>
    </row>
    <row r="81" customFormat="false" ht="18" hidden="false" customHeight="false" outlineLevel="0" collapsed="false">
      <c r="A81" s="44" t="n">
        <v>151</v>
      </c>
      <c r="B81" s="45" t="s">
        <v>351</v>
      </c>
      <c r="C81" s="46" t="s">
        <v>352</v>
      </c>
      <c r="D81" s="47" t="s">
        <v>353</v>
      </c>
      <c r="E81" s="48" t="s">
        <v>60</v>
      </c>
      <c r="F81" s="49" t="s">
        <v>354</v>
      </c>
      <c r="G81" s="50" t="s">
        <v>48</v>
      </c>
      <c r="H81" s="51" t="s">
        <v>70</v>
      </c>
      <c r="I81" s="52" t="n">
        <v>24</v>
      </c>
      <c r="J81" s="53" t="n">
        <v>20817.3</v>
      </c>
      <c r="K81" s="53" t="n">
        <v>5.75</v>
      </c>
      <c r="L81" s="53" t="n">
        <v>5.19</v>
      </c>
      <c r="M81" s="53" t="n">
        <v>6</v>
      </c>
      <c r="N81" s="53" t="n">
        <v>301</v>
      </c>
      <c r="O81" s="53" t="n">
        <v>100</v>
      </c>
      <c r="P81" s="53" t="n">
        <v>264</v>
      </c>
      <c r="Q81" s="53" t="n">
        <v>100</v>
      </c>
      <c r="R81" s="74"/>
      <c r="S81" s="56" t="n">
        <v>151</v>
      </c>
      <c r="T81" s="57" t="n">
        <v>1628</v>
      </c>
      <c r="U81" s="58" t="s">
        <v>51</v>
      </c>
      <c r="V81" s="59" t="n">
        <v>62</v>
      </c>
      <c r="W81" s="60" t="n">
        <v>1.11</v>
      </c>
      <c r="X81" s="61" t="n">
        <v>0.5</v>
      </c>
      <c r="Y81" s="62" t="n">
        <v>0.37</v>
      </c>
      <c r="Z81" s="63" t="n">
        <v>75</v>
      </c>
      <c r="AA81" s="60" t="n">
        <v>-1.14</v>
      </c>
      <c r="AB81" s="61" t="n">
        <v>0.27</v>
      </c>
      <c r="AC81" s="64" t="n">
        <v>0.79</v>
      </c>
      <c r="AD81" s="65" t="n">
        <v>72</v>
      </c>
      <c r="AE81" s="60" t="n">
        <v>-1.27</v>
      </c>
      <c r="AF81" s="61" t="n">
        <v>0.088</v>
      </c>
      <c r="AG81" s="64" t="n">
        <v>0.33</v>
      </c>
      <c r="AH81" s="63" t="n">
        <v>23</v>
      </c>
      <c r="AI81" s="60" t="n">
        <v>-1.06</v>
      </c>
      <c r="AJ81" s="61" t="n">
        <v>0.21</v>
      </c>
      <c r="AK81" s="66" t="n">
        <v>1</v>
      </c>
      <c r="AL81" s="63" t="n">
        <v>64</v>
      </c>
      <c r="AM81" s="60" t="n">
        <v>1.05</v>
      </c>
      <c r="AN81" s="61" t="n">
        <v>0.42</v>
      </c>
      <c r="AO81" s="64" t="n">
        <v>0.95</v>
      </c>
      <c r="AP81" s="65" t="n">
        <v>32</v>
      </c>
      <c r="AQ81" s="60" t="n">
        <v>1.11</v>
      </c>
      <c r="AR81" s="61" t="n">
        <v>0.054</v>
      </c>
      <c r="AS81" s="64" t="n">
        <v>0.43</v>
      </c>
      <c r="AT81" s="56" t="n">
        <v>151</v>
      </c>
      <c r="AU81" s="67" t="n">
        <v>489</v>
      </c>
      <c r="AV81" s="68" t="n">
        <v>1</v>
      </c>
      <c r="AW81" s="88" t="s">
        <v>95</v>
      </c>
      <c r="AX81" s="70" t="n">
        <v>157</v>
      </c>
      <c r="AY81" s="71" t="n">
        <v>-0.241799048</v>
      </c>
      <c r="AZ81" s="72" t="n">
        <v>0.290975596</v>
      </c>
      <c r="BA81" s="56" t="n">
        <v>151</v>
      </c>
      <c r="BB81" s="67" t="n">
        <v>739</v>
      </c>
      <c r="BC81" s="68" t="n">
        <v>5</v>
      </c>
      <c r="BD81" s="89" t="s">
        <v>96</v>
      </c>
      <c r="BE81" s="70" t="n">
        <v>79</v>
      </c>
      <c r="BF81" s="71" t="n">
        <v>0.138197769</v>
      </c>
      <c r="BG81" s="72" t="n">
        <v>0.550239844</v>
      </c>
    </row>
    <row r="82" customFormat="false" ht="18" hidden="false" customHeight="false" outlineLevel="0" collapsed="false">
      <c r="A82" s="44" t="n">
        <v>152</v>
      </c>
      <c r="B82" s="45" t="s">
        <v>355</v>
      </c>
      <c r="C82" s="46" t="s">
        <v>356</v>
      </c>
      <c r="D82" s="47" t="s">
        <v>357</v>
      </c>
      <c r="E82" s="48" t="s">
        <v>60</v>
      </c>
      <c r="F82" s="49" t="s">
        <v>358</v>
      </c>
      <c r="G82" s="50" t="s">
        <v>48</v>
      </c>
      <c r="H82" s="51" t="s">
        <v>49</v>
      </c>
      <c r="I82" s="52" t="n">
        <v>25</v>
      </c>
      <c r="J82" s="53" t="n">
        <v>21969.7</v>
      </c>
      <c r="K82" s="53" t="n">
        <v>8.5</v>
      </c>
      <c r="L82" s="53" t="n">
        <v>7.67</v>
      </c>
      <c r="M82" s="53" t="n">
        <v>11</v>
      </c>
      <c r="N82" s="53" t="n">
        <v>322</v>
      </c>
      <c r="O82" s="53" t="n">
        <v>100</v>
      </c>
      <c r="P82" s="53" t="n">
        <v>255</v>
      </c>
      <c r="Q82" s="53" t="n">
        <v>100</v>
      </c>
      <c r="R82" s="74"/>
      <c r="S82" s="56" t="n">
        <v>152</v>
      </c>
      <c r="T82" s="57" t="n">
        <v>1629</v>
      </c>
      <c r="U82" s="58" t="s">
        <v>63</v>
      </c>
      <c r="V82" s="59" t="n">
        <v>83</v>
      </c>
      <c r="W82" s="60" t="n">
        <v>1.01</v>
      </c>
      <c r="X82" s="61" t="n">
        <v>0.8</v>
      </c>
      <c r="Y82" s="62" t="n">
        <v>0.37</v>
      </c>
      <c r="Z82" s="63" t="n">
        <v>29</v>
      </c>
      <c r="AA82" s="60" t="n">
        <v>1.19</v>
      </c>
      <c r="AB82" s="61" t="n">
        <v>0.011</v>
      </c>
      <c r="AC82" s="64" t="n">
        <v>0.23</v>
      </c>
      <c r="AD82" s="65" t="n">
        <v>65</v>
      </c>
      <c r="AE82" s="60" t="n">
        <v>1.18</v>
      </c>
      <c r="AF82" s="61" t="n">
        <v>0.055</v>
      </c>
      <c r="AG82" s="64" t="n">
        <v>0.25</v>
      </c>
      <c r="AH82" s="63" t="n">
        <v>89</v>
      </c>
      <c r="AI82" s="60" t="n">
        <v>1</v>
      </c>
      <c r="AJ82" s="61" t="n">
        <v>0.96</v>
      </c>
      <c r="AK82" s="66" t="n">
        <v>1</v>
      </c>
      <c r="AL82" s="63" t="n">
        <v>87</v>
      </c>
      <c r="AM82" s="60" t="n">
        <v>-1.01</v>
      </c>
      <c r="AN82" s="61" t="n">
        <v>0.85</v>
      </c>
      <c r="AO82" s="64" t="n">
        <v>1</v>
      </c>
      <c r="AP82" s="65" t="n">
        <v>88</v>
      </c>
      <c r="AQ82" s="60" t="n">
        <v>-1.01</v>
      </c>
      <c r="AR82" s="61" t="n">
        <v>0.84</v>
      </c>
      <c r="AS82" s="64" t="n">
        <v>0.9</v>
      </c>
      <c r="AT82" s="56" t="n">
        <v>152</v>
      </c>
      <c r="AU82" s="67" t="n">
        <v>349</v>
      </c>
      <c r="AV82" s="68" t="n">
        <v>5</v>
      </c>
      <c r="AW82" s="89" t="s">
        <v>96</v>
      </c>
      <c r="AX82" s="70" t="n">
        <v>83</v>
      </c>
      <c r="AY82" s="71" t="n">
        <v>0.314072086</v>
      </c>
      <c r="AZ82" s="72" t="n">
        <v>0.177480215</v>
      </c>
      <c r="BA82" s="56" t="n">
        <v>152</v>
      </c>
      <c r="BB82" s="67" t="n">
        <v>1136</v>
      </c>
      <c r="BC82" s="68" t="n">
        <v>1</v>
      </c>
      <c r="BD82" s="88" t="s">
        <v>95</v>
      </c>
      <c r="BE82" s="70" t="n">
        <v>265</v>
      </c>
      <c r="BF82" s="71" t="n">
        <v>-0.033267673</v>
      </c>
      <c r="BG82" s="72" t="n">
        <v>0.886167327</v>
      </c>
    </row>
    <row r="83" customFormat="false" ht="18" hidden="false" customHeight="false" outlineLevel="0" collapsed="false">
      <c r="A83" s="44" t="n">
        <v>157</v>
      </c>
      <c r="B83" s="45" t="s">
        <v>359</v>
      </c>
      <c r="C83" s="46" t="s">
        <v>360</v>
      </c>
      <c r="D83" s="47" t="s">
        <v>361</v>
      </c>
      <c r="E83" s="48" t="s">
        <v>60</v>
      </c>
      <c r="F83" s="49" t="s">
        <v>362</v>
      </c>
      <c r="G83" s="50" t="s">
        <v>48</v>
      </c>
      <c r="H83" s="51" t="s">
        <v>70</v>
      </c>
      <c r="I83" s="52" t="n">
        <v>20</v>
      </c>
      <c r="J83" s="53" t="n">
        <v>22128</v>
      </c>
      <c r="K83" s="53" t="n">
        <v>5.35</v>
      </c>
      <c r="L83" s="53" t="n">
        <v>5.01</v>
      </c>
      <c r="M83" s="53" t="n">
        <v>14</v>
      </c>
      <c r="N83" s="53" t="n">
        <v>494</v>
      </c>
      <c r="O83" s="53" t="n">
        <v>100</v>
      </c>
      <c r="P83" s="53" t="n">
        <v>388</v>
      </c>
      <c r="Q83" s="53" t="n">
        <v>100</v>
      </c>
      <c r="R83" s="74"/>
      <c r="S83" s="56" t="n">
        <v>157</v>
      </c>
      <c r="T83" s="57" t="n">
        <v>1924</v>
      </c>
      <c r="U83" s="58" t="s">
        <v>363</v>
      </c>
      <c r="V83" s="59" t="n">
        <v>67</v>
      </c>
      <c r="W83" s="60" t="n">
        <v>1.59</v>
      </c>
      <c r="X83" s="61" t="n">
        <v>0.58</v>
      </c>
      <c r="Y83" s="62" t="n">
        <v>0.37</v>
      </c>
      <c r="Z83" s="63" t="n">
        <v>85</v>
      </c>
      <c r="AA83" s="60" t="n">
        <v>1.47</v>
      </c>
      <c r="AB83" s="61" t="n">
        <v>0.7</v>
      </c>
      <c r="AC83" s="64" t="n">
        <v>0.95</v>
      </c>
      <c r="AD83" s="65" t="n">
        <v>93</v>
      </c>
      <c r="AE83" s="60" t="n">
        <v>-1.08</v>
      </c>
      <c r="AF83" s="61" t="n">
        <v>0.83</v>
      </c>
      <c r="AG83" s="64" t="n">
        <v>0.73</v>
      </c>
      <c r="AH83" s="63" t="n">
        <v>62</v>
      </c>
      <c r="AI83" s="60" t="n">
        <v>-1.04</v>
      </c>
      <c r="AJ83" s="61" t="n">
        <v>0.53</v>
      </c>
      <c r="AK83" s="66" t="n">
        <v>1</v>
      </c>
      <c r="AL83" s="63" t="n">
        <v>86</v>
      </c>
      <c r="AM83" s="60" t="n">
        <v>-1.04</v>
      </c>
      <c r="AN83" s="61" t="n">
        <v>0.79</v>
      </c>
      <c r="AO83" s="64" t="n">
        <v>1</v>
      </c>
      <c r="AP83" s="65" t="n">
        <v>91</v>
      </c>
      <c r="AQ83" s="60" t="n">
        <v>1.01</v>
      </c>
      <c r="AR83" s="61" t="n">
        <v>0.88</v>
      </c>
      <c r="AS83" s="64" t="n">
        <v>0.91</v>
      </c>
      <c r="AT83" s="56" t="n">
        <v>157</v>
      </c>
      <c r="AU83" s="67" t="n">
        <v>617</v>
      </c>
      <c r="AV83" s="68" t="n">
        <v>0</v>
      </c>
      <c r="AW83" s="101" t="s">
        <v>213</v>
      </c>
      <c r="AX83" s="70" t="n">
        <v>230</v>
      </c>
      <c r="AY83" s="71" t="n">
        <v>0.201497041</v>
      </c>
      <c r="AZ83" s="72" t="n">
        <v>0.394276603</v>
      </c>
      <c r="BA83" s="56" t="n">
        <v>157</v>
      </c>
      <c r="BB83" s="67" t="n">
        <v>395</v>
      </c>
      <c r="BC83" s="68" t="n">
        <v>1</v>
      </c>
      <c r="BD83" s="88" t="s">
        <v>95</v>
      </c>
      <c r="BE83" s="70" t="n">
        <v>265</v>
      </c>
      <c r="BF83" s="71" t="n">
        <v>-0.252851509</v>
      </c>
      <c r="BG83" s="72" t="n">
        <v>0.282117054</v>
      </c>
    </row>
    <row r="84" customFormat="false" ht="18" hidden="false" customHeight="false" outlineLevel="0" collapsed="false">
      <c r="A84" s="44" t="n">
        <v>162</v>
      </c>
      <c r="B84" s="45" t="s">
        <v>364</v>
      </c>
      <c r="C84" s="46" t="s">
        <v>365</v>
      </c>
      <c r="D84" s="47" t="s">
        <v>366</v>
      </c>
      <c r="E84" s="48" t="s">
        <v>60</v>
      </c>
      <c r="F84" s="49" t="s">
        <v>367</v>
      </c>
      <c r="G84" s="50" t="s">
        <v>48</v>
      </c>
      <c r="H84" s="51" t="s">
        <v>70</v>
      </c>
      <c r="I84" s="52" t="n">
        <v>18</v>
      </c>
      <c r="J84" s="53" t="n">
        <v>14476.2</v>
      </c>
      <c r="K84" s="53" t="n">
        <v>5</v>
      </c>
      <c r="L84" s="53" t="n">
        <v>4.74</v>
      </c>
      <c r="M84" s="53" t="n">
        <v>7</v>
      </c>
      <c r="N84" s="53" t="n">
        <v>338</v>
      </c>
      <c r="O84" s="53" t="n">
        <v>100</v>
      </c>
      <c r="P84" s="53" t="n">
        <v>284</v>
      </c>
      <c r="Q84" s="53" t="n">
        <v>100</v>
      </c>
      <c r="R84" s="74"/>
      <c r="S84" s="56" t="n">
        <v>162</v>
      </c>
      <c r="T84" s="57" t="n">
        <v>1995</v>
      </c>
      <c r="U84" s="58" t="s">
        <v>219</v>
      </c>
      <c r="V84" s="59" t="n">
        <v>24</v>
      </c>
      <c r="W84" s="60" t="n">
        <v>-1.12</v>
      </c>
      <c r="X84" s="61" t="n">
        <v>0.17</v>
      </c>
      <c r="Y84" s="62" t="n">
        <v>0.37</v>
      </c>
      <c r="Z84" s="63" t="n">
        <v>74</v>
      </c>
      <c r="AA84" s="60" t="n">
        <v>1.12</v>
      </c>
      <c r="AB84" s="61" t="n">
        <v>0.25</v>
      </c>
      <c r="AC84" s="64" t="n">
        <v>0.78</v>
      </c>
      <c r="AD84" s="65" t="n">
        <v>54</v>
      </c>
      <c r="AE84" s="60" t="n">
        <v>1.25</v>
      </c>
      <c r="AF84" s="61" t="n">
        <v>0.036</v>
      </c>
      <c r="AG84" s="64" t="n">
        <v>0.22</v>
      </c>
      <c r="AH84" s="63" t="n">
        <v>93</v>
      </c>
      <c r="AI84" s="60" t="n">
        <v>1</v>
      </c>
      <c r="AJ84" s="61" t="n">
        <v>0.99</v>
      </c>
      <c r="AK84" s="66" t="n">
        <v>1</v>
      </c>
      <c r="AL84" s="63" t="n">
        <v>61</v>
      </c>
      <c r="AM84" s="60" t="n">
        <v>-1.06</v>
      </c>
      <c r="AN84" s="61" t="n">
        <v>0.36</v>
      </c>
      <c r="AO84" s="64" t="n">
        <v>0.95</v>
      </c>
      <c r="AP84" s="65" t="n">
        <v>68</v>
      </c>
      <c r="AQ84" s="60" t="n">
        <v>-1.06</v>
      </c>
      <c r="AR84" s="61" t="n">
        <v>0.41</v>
      </c>
      <c r="AS84" s="64" t="n">
        <v>0.76</v>
      </c>
      <c r="AT84" s="56" t="n">
        <v>162</v>
      </c>
      <c r="AU84" s="67" t="n">
        <v>700</v>
      </c>
      <c r="AV84" s="68" t="n">
        <v>3</v>
      </c>
      <c r="AW84" s="69" t="s">
        <v>65</v>
      </c>
      <c r="AX84" s="70" t="n">
        <v>118</v>
      </c>
      <c r="AY84" s="71" t="n">
        <v>0.171143767</v>
      </c>
      <c r="AZ84" s="72" t="n">
        <v>0.470635438</v>
      </c>
      <c r="BA84" s="56" t="n">
        <v>162</v>
      </c>
      <c r="BB84" s="67" t="n">
        <v>511</v>
      </c>
      <c r="BC84" s="68" t="n">
        <v>3</v>
      </c>
      <c r="BD84" s="69" t="s">
        <v>65</v>
      </c>
      <c r="BE84" s="70" t="n">
        <v>107</v>
      </c>
      <c r="BF84" s="71" t="n">
        <v>-0.217758977</v>
      </c>
      <c r="BG84" s="72" t="n">
        <v>0.370484978</v>
      </c>
    </row>
    <row r="85" customFormat="false" ht="18" hidden="false" customHeight="false" outlineLevel="0" collapsed="false">
      <c r="A85" s="44" t="n">
        <v>165</v>
      </c>
      <c r="B85" s="45" t="s">
        <v>368</v>
      </c>
      <c r="C85" s="46" t="s">
        <v>369</v>
      </c>
      <c r="D85" s="47" t="s">
        <v>370</v>
      </c>
      <c r="E85" s="48" t="s">
        <v>60</v>
      </c>
      <c r="F85" s="49" t="s">
        <v>371</v>
      </c>
      <c r="G85" s="50" t="s">
        <v>48</v>
      </c>
      <c r="H85" s="51" t="s">
        <v>49</v>
      </c>
      <c r="I85" s="52" t="n">
        <v>16</v>
      </c>
      <c r="J85" s="53" t="n">
        <v>16320.2</v>
      </c>
      <c r="K85" s="53" t="n">
        <v>9.4</v>
      </c>
      <c r="L85" s="53" t="n">
        <v>8.35</v>
      </c>
      <c r="M85" s="53" t="n">
        <v>12</v>
      </c>
      <c r="N85" s="53" t="n">
        <v>506</v>
      </c>
      <c r="O85" s="53" t="n">
        <v>100</v>
      </c>
      <c r="P85" s="53" t="n">
        <v>411</v>
      </c>
      <c r="Q85" s="53" t="n">
        <v>100</v>
      </c>
      <c r="R85" s="74"/>
      <c r="S85" s="56" t="n">
        <v>165</v>
      </c>
      <c r="T85" s="57" t="n">
        <v>2041</v>
      </c>
      <c r="U85" s="58" t="s">
        <v>219</v>
      </c>
      <c r="V85" s="59" t="n">
        <v>48</v>
      </c>
      <c r="W85" s="60" t="n">
        <v>1.12</v>
      </c>
      <c r="X85" s="61" t="n">
        <v>0.36</v>
      </c>
      <c r="Y85" s="62" t="n">
        <v>0.37</v>
      </c>
      <c r="Z85" s="63" t="n">
        <v>69</v>
      </c>
      <c r="AA85" s="60" t="n">
        <v>-1.14</v>
      </c>
      <c r="AB85" s="61" t="n">
        <v>0.19</v>
      </c>
      <c r="AC85" s="64" t="n">
        <v>0.71</v>
      </c>
      <c r="AD85" s="65" t="n">
        <v>63</v>
      </c>
      <c r="AE85" s="60" t="n">
        <v>-1.27</v>
      </c>
      <c r="AF85" s="61" t="n">
        <v>0.052</v>
      </c>
      <c r="AG85" s="64" t="n">
        <v>0.25</v>
      </c>
      <c r="AH85" s="63" t="n">
        <v>43</v>
      </c>
      <c r="AI85" s="60" t="n">
        <v>-1.03</v>
      </c>
      <c r="AJ85" s="61" t="n">
        <v>0.39</v>
      </c>
      <c r="AK85" s="66" t="n">
        <v>1</v>
      </c>
      <c r="AL85" s="63" t="n">
        <v>40</v>
      </c>
      <c r="AM85" s="60" t="n">
        <v>1.08</v>
      </c>
      <c r="AN85" s="61" t="n">
        <v>0.14</v>
      </c>
      <c r="AO85" s="64" t="n">
        <v>0.83</v>
      </c>
      <c r="AP85" s="65" t="n">
        <v>47</v>
      </c>
      <c r="AQ85" s="60" t="n">
        <v>1.11</v>
      </c>
      <c r="AR85" s="61" t="n">
        <v>0.14</v>
      </c>
      <c r="AS85" s="64" t="n">
        <v>0.57</v>
      </c>
      <c r="AT85" s="56" t="n">
        <v>165</v>
      </c>
      <c r="AU85" s="67" t="n">
        <v>581</v>
      </c>
      <c r="AV85" s="68" t="n">
        <v>1</v>
      </c>
      <c r="AW85" s="88" t="s">
        <v>95</v>
      </c>
      <c r="AX85" s="70" t="n">
        <v>157</v>
      </c>
      <c r="AY85" s="71" t="n">
        <v>-0.216634489</v>
      </c>
      <c r="AZ85" s="72" t="n">
        <v>0.358934077</v>
      </c>
      <c r="BA85" s="56" t="n">
        <v>165</v>
      </c>
      <c r="BB85" s="67" t="n">
        <v>926</v>
      </c>
      <c r="BC85" s="68" t="n">
        <v>5</v>
      </c>
      <c r="BD85" s="89" t="s">
        <v>96</v>
      </c>
      <c r="BE85" s="70" t="n">
        <v>79</v>
      </c>
      <c r="BF85" s="71" t="n">
        <v>0.091312519</v>
      </c>
      <c r="BG85" s="72" t="n">
        <v>0.710057438</v>
      </c>
    </row>
    <row r="86" customFormat="false" ht="18" hidden="false" customHeight="false" outlineLevel="0" collapsed="false">
      <c r="A86" s="44" t="n">
        <v>166</v>
      </c>
      <c r="B86" s="45" t="s">
        <v>372</v>
      </c>
      <c r="C86" s="46" t="s">
        <v>373</v>
      </c>
      <c r="D86" s="47" t="s">
        <v>374</v>
      </c>
      <c r="E86" s="48" t="s">
        <v>60</v>
      </c>
      <c r="F86" s="49" t="s">
        <v>375</v>
      </c>
      <c r="G86" s="50" t="s">
        <v>48</v>
      </c>
      <c r="H86" s="51" t="s">
        <v>49</v>
      </c>
      <c r="I86" s="52" t="n">
        <v>16</v>
      </c>
      <c r="J86" s="53" t="n">
        <v>15932.8</v>
      </c>
      <c r="K86" s="54" t="n">
        <v>6.85</v>
      </c>
      <c r="L86" s="53" t="n">
        <v>6.02</v>
      </c>
      <c r="M86" s="53" t="n">
        <v>6</v>
      </c>
      <c r="N86" s="53" t="n">
        <v>337</v>
      </c>
      <c r="O86" s="53" t="n">
        <v>100</v>
      </c>
      <c r="P86" s="53" t="n">
        <v>298</v>
      </c>
      <c r="Q86" s="53" t="n">
        <v>100</v>
      </c>
      <c r="R86" s="85"/>
      <c r="S86" s="56" t="n">
        <v>166</v>
      </c>
      <c r="T86" s="57" t="n">
        <v>2094</v>
      </c>
      <c r="U86" s="58" t="s">
        <v>51</v>
      </c>
      <c r="V86" s="59" t="n">
        <v>51</v>
      </c>
      <c r="W86" s="60" t="n">
        <v>1.14</v>
      </c>
      <c r="X86" s="61" t="n">
        <v>0.41</v>
      </c>
      <c r="Y86" s="62" t="n">
        <v>0.37</v>
      </c>
      <c r="Z86" s="63" t="n">
        <v>57</v>
      </c>
      <c r="AA86" s="60" t="n">
        <v>-1.18</v>
      </c>
      <c r="AB86" s="61" t="n">
        <v>0.12</v>
      </c>
      <c r="AC86" s="64" t="n">
        <v>0.61</v>
      </c>
      <c r="AD86" s="65" t="n">
        <v>47</v>
      </c>
      <c r="AE86" s="60" t="n">
        <v>-1.35</v>
      </c>
      <c r="AF86" s="61" t="n">
        <v>0.023</v>
      </c>
      <c r="AG86" s="64" t="n">
        <v>0.18</v>
      </c>
      <c r="AH86" s="63" t="n">
        <v>10</v>
      </c>
      <c r="AI86" s="60" t="n">
        <v>-1.13</v>
      </c>
      <c r="AJ86" s="61" t="n">
        <v>0.091</v>
      </c>
      <c r="AK86" s="66" t="n">
        <v>1</v>
      </c>
      <c r="AL86" s="63" t="n">
        <v>51</v>
      </c>
      <c r="AM86" s="60" t="n">
        <v>1.11</v>
      </c>
      <c r="AN86" s="61" t="n">
        <v>0.27</v>
      </c>
      <c r="AO86" s="64" t="n">
        <v>0.95</v>
      </c>
      <c r="AP86" s="65" t="n">
        <v>15</v>
      </c>
      <c r="AQ86" s="60" t="n">
        <v>1.25</v>
      </c>
      <c r="AR86" s="61" t="n">
        <v>0.014</v>
      </c>
      <c r="AS86" s="64" t="n">
        <v>0.34</v>
      </c>
      <c r="AT86" s="56" t="n">
        <v>166</v>
      </c>
      <c r="AU86" s="67" t="n">
        <v>308</v>
      </c>
      <c r="AV86" s="68" t="n">
        <v>1</v>
      </c>
      <c r="AW86" s="88" t="s">
        <v>95</v>
      </c>
      <c r="AX86" s="70" t="n">
        <v>157</v>
      </c>
      <c r="AY86" s="71" t="n">
        <v>-0.329596704</v>
      </c>
      <c r="AZ86" s="72" t="n">
        <v>0.14455119</v>
      </c>
      <c r="BA86" s="56" t="n">
        <v>166</v>
      </c>
      <c r="BB86" s="67" t="n">
        <v>600</v>
      </c>
      <c r="BC86" s="68" t="n">
        <v>5</v>
      </c>
      <c r="BD86" s="89" t="s">
        <v>96</v>
      </c>
      <c r="BE86" s="70" t="n">
        <v>79</v>
      </c>
      <c r="BF86" s="71" t="n">
        <v>0.180309065</v>
      </c>
      <c r="BG86" s="72" t="n">
        <v>0.43413984</v>
      </c>
    </row>
    <row r="87" customFormat="false" ht="18" hidden="false" customHeight="false" outlineLevel="0" collapsed="false">
      <c r="A87" s="44" t="n">
        <v>168</v>
      </c>
      <c r="B87" s="45" t="s">
        <v>376</v>
      </c>
      <c r="C87" s="46" t="s">
        <v>377</v>
      </c>
      <c r="D87" s="47" t="s">
        <v>378</v>
      </c>
      <c r="E87" s="48" t="s">
        <v>60</v>
      </c>
      <c r="F87" s="49" t="s">
        <v>379</v>
      </c>
      <c r="G87" s="50" t="s">
        <v>48</v>
      </c>
      <c r="H87" s="51" t="s">
        <v>160</v>
      </c>
      <c r="I87" s="52" t="n">
        <v>15</v>
      </c>
      <c r="J87" s="53" t="n">
        <v>15044.8</v>
      </c>
      <c r="K87" s="53" t="n">
        <v>5.2</v>
      </c>
      <c r="L87" s="53" t="n">
        <v>4.94</v>
      </c>
      <c r="M87" s="53" t="n">
        <v>8</v>
      </c>
      <c r="N87" s="53" t="n">
        <v>575</v>
      </c>
      <c r="O87" s="53" t="n">
        <v>100</v>
      </c>
      <c r="P87" s="53" t="n">
        <v>508</v>
      </c>
      <c r="Q87" s="53" t="n">
        <v>100</v>
      </c>
      <c r="R87" s="74"/>
      <c r="S87" s="56" t="n">
        <v>168</v>
      </c>
      <c r="T87" s="57" t="n">
        <v>2154</v>
      </c>
      <c r="U87" s="58" t="s">
        <v>247</v>
      </c>
      <c r="V87" s="59" t="n">
        <v>19</v>
      </c>
      <c r="W87" s="60" t="n">
        <v>-1.11</v>
      </c>
      <c r="X87" s="61" t="n">
        <v>0.14</v>
      </c>
      <c r="Y87" s="62" t="n">
        <v>0.37</v>
      </c>
      <c r="Z87" s="63" t="n">
        <v>19</v>
      </c>
      <c r="AA87" s="60" t="n">
        <v>-1.24</v>
      </c>
      <c r="AB87" s="61" t="n">
        <v>0.0021</v>
      </c>
      <c r="AC87" s="64" t="n">
        <v>0.1</v>
      </c>
      <c r="AD87" s="65" t="n">
        <v>75</v>
      </c>
      <c r="AE87" s="60" t="n">
        <v>-1.12</v>
      </c>
      <c r="AF87" s="61" t="n">
        <v>0.12</v>
      </c>
      <c r="AG87" s="64" t="n">
        <v>0.38</v>
      </c>
      <c r="AH87" s="63" t="n">
        <v>8</v>
      </c>
      <c r="AI87" s="60" t="n">
        <v>-1.11</v>
      </c>
      <c r="AJ87" s="61" t="n">
        <v>0.059</v>
      </c>
      <c r="AK87" s="66" t="n">
        <v>1</v>
      </c>
      <c r="AL87" s="63" t="n">
        <v>42</v>
      </c>
      <c r="AM87" s="60" t="n">
        <v>-1.1</v>
      </c>
      <c r="AN87" s="61" t="n">
        <v>0.16</v>
      </c>
      <c r="AO87" s="64" t="n">
        <v>0.88</v>
      </c>
      <c r="AP87" s="65" t="n">
        <v>90</v>
      </c>
      <c r="AQ87" s="60" t="n">
        <v>1.01</v>
      </c>
      <c r="AR87" s="61" t="n">
        <v>0.88</v>
      </c>
      <c r="AS87" s="64" t="n">
        <v>0.91</v>
      </c>
      <c r="AT87" s="56" t="n">
        <v>168</v>
      </c>
      <c r="AU87" s="67" t="n">
        <v>52</v>
      </c>
      <c r="AV87" s="68" t="n">
        <v>2</v>
      </c>
      <c r="AW87" s="96" t="s">
        <v>146</v>
      </c>
      <c r="AX87" s="70" t="n">
        <v>120</v>
      </c>
      <c r="AY87" s="71" t="n">
        <v>-0.575007156</v>
      </c>
      <c r="AZ87" s="72" t="n">
        <v>0.006394163</v>
      </c>
      <c r="BA87" s="56" t="n">
        <v>168</v>
      </c>
      <c r="BB87" s="67" t="n">
        <v>269</v>
      </c>
      <c r="BC87" s="68" t="n">
        <v>15</v>
      </c>
      <c r="BD87" s="87" t="s">
        <v>90</v>
      </c>
      <c r="BE87" s="70" t="n">
        <v>23</v>
      </c>
      <c r="BF87" s="71" t="n">
        <v>-0.359749166</v>
      </c>
      <c r="BG87" s="72" t="n">
        <v>0.171119334</v>
      </c>
    </row>
    <row r="88" customFormat="false" ht="18" hidden="false" customHeight="false" outlineLevel="0" collapsed="false">
      <c r="A88" s="44" t="n">
        <v>169</v>
      </c>
      <c r="B88" s="45" t="s">
        <v>380</v>
      </c>
      <c r="C88" s="46" t="s">
        <v>381</v>
      </c>
      <c r="D88" s="47" t="s">
        <v>382</v>
      </c>
      <c r="E88" s="48" t="s">
        <v>60</v>
      </c>
      <c r="F88" s="49" t="s">
        <v>383</v>
      </c>
      <c r="G88" s="50" t="s">
        <v>48</v>
      </c>
      <c r="H88" s="51" t="s">
        <v>70</v>
      </c>
      <c r="I88" s="52" t="n">
        <v>13</v>
      </c>
      <c r="J88" s="53" t="n">
        <v>16998</v>
      </c>
      <c r="K88" s="54" t="n">
        <v>10</v>
      </c>
      <c r="L88" s="53" t="n">
        <v>8.56</v>
      </c>
      <c r="M88" s="53" t="n">
        <v>8</v>
      </c>
      <c r="N88" s="53" t="n">
        <v>213</v>
      </c>
      <c r="O88" s="53" t="n">
        <v>100</v>
      </c>
      <c r="P88" s="53" t="n">
        <v>168</v>
      </c>
      <c r="Q88" s="53" t="n">
        <v>100</v>
      </c>
      <c r="R88" s="85"/>
      <c r="S88" s="56" t="n">
        <v>169</v>
      </c>
      <c r="T88" s="57" t="n">
        <v>2184</v>
      </c>
      <c r="U88" s="58" t="s">
        <v>212</v>
      </c>
      <c r="V88" s="59" t="n">
        <v>10</v>
      </c>
      <c r="W88" s="60" t="n">
        <v>1.17</v>
      </c>
      <c r="X88" s="61" t="n">
        <v>0.063</v>
      </c>
      <c r="Y88" s="62" t="n">
        <v>0.37</v>
      </c>
      <c r="Z88" s="63" t="n">
        <v>91</v>
      </c>
      <c r="AA88" s="60" t="n">
        <v>-1.01</v>
      </c>
      <c r="AB88" s="61" t="n">
        <v>0.85</v>
      </c>
      <c r="AC88" s="64" t="n">
        <v>0.97</v>
      </c>
      <c r="AD88" s="65" t="n">
        <v>51</v>
      </c>
      <c r="AE88" s="60" t="n">
        <v>-1.18</v>
      </c>
      <c r="AF88" s="61" t="n">
        <v>0.031</v>
      </c>
      <c r="AG88" s="64" t="n">
        <v>0.21</v>
      </c>
      <c r="AH88" s="63" t="n">
        <v>84</v>
      </c>
      <c r="AI88" s="60" t="n">
        <v>-1.01</v>
      </c>
      <c r="AJ88" s="61" t="n">
        <v>0.89</v>
      </c>
      <c r="AK88" s="66" t="n">
        <v>1</v>
      </c>
      <c r="AL88" s="63" t="n">
        <v>22</v>
      </c>
      <c r="AM88" s="60" t="n">
        <v>1.19</v>
      </c>
      <c r="AN88" s="61" t="n">
        <v>0.035</v>
      </c>
      <c r="AO88" s="64" t="n">
        <v>0.53</v>
      </c>
      <c r="AP88" s="65" t="n">
        <v>39</v>
      </c>
      <c r="AQ88" s="60" t="n">
        <v>1.21</v>
      </c>
      <c r="AR88" s="61" t="n">
        <v>0.09</v>
      </c>
      <c r="AS88" s="64" t="n">
        <v>0.52</v>
      </c>
      <c r="AT88" s="56" t="n">
        <v>169</v>
      </c>
      <c r="AU88" s="67" t="n">
        <v>1048</v>
      </c>
      <c r="AV88" s="68" t="n">
        <v>0</v>
      </c>
      <c r="AW88" s="101" t="s">
        <v>213</v>
      </c>
      <c r="AX88" s="70" t="n">
        <v>230</v>
      </c>
      <c r="AY88" s="71" t="n">
        <v>-0.066898694</v>
      </c>
      <c r="AZ88" s="72" t="n">
        <v>0.785535582</v>
      </c>
      <c r="BA88" s="56" t="n">
        <v>169</v>
      </c>
      <c r="BB88" s="67" t="n">
        <v>84</v>
      </c>
      <c r="BC88" s="68" t="n">
        <v>1</v>
      </c>
      <c r="BD88" s="88" t="s">
        <v>95</v>
      </c>
      <c r="BE88" s="70" t="n">
        <v>265</v>
      </c>
      <c r="BF88" s="71" t="n">
        <v>0.487991428</v>
      </c>
      <c r="BG88" s="72" t="n">
        <v>0.039925339</v>
      </c>
    </row>
    <row r="89" customFormat="false" ht="18" hidden="false" customHeight="false" outlineLevel="0" collapsed="false">
      <c r="A89" s="44" t="n">
        <v>171</v>
      </c>
      <c r="B89" s="45" t="s">
        <v>202</v>
      </c>
      <c r="C89" s="46" t="s">
        <v>203</v>
      </c>
      <c r="D89" s="47" t="s">
        <v>204</v>
      </c>
      <c r="E89" s="48" t="s">
        <v>46</v>
      </c>
      <c r="F89" s="49" t="s">
        <v>205</v>
      </c>
      <c r="G89" s="50" t="s">
        <v>48</v>
      </c>
      <c r="H89" s="51" t="s">
        <v>160</v>
      </c>
      <c r="I89" s="52" t="n">
        <v>11</v>
      </c>
      <c r="J89" s="53" t="n">
        <v>15830.2</v>
      </c>
      <c r="K89" s="53" t="n">
        <v>7.6</v>
      </c>
      <c r="L89" s="53" t="n">
        <v>7.12</v>
      </c>
      <c r="M89" s="53" t="n">
        <v>7</v>
      </c>
      <c r="N89" s="53" t="n">
        <v>147</v>
      </c>
      <c r="O89" s="53" t="n">
        <v>100</v>
      </c>
      <c r="P89" s="53" t="n">
        <v>97</v>
      </c>
      <c r="Q89" s="53" t="n">
        <v>100</v>
      </c>
      <c r="R89" s="74"/>
      <c r="S89" s="56" t="n">
        <v>171</v>
      </c>
      <c r="T89" s="57" t="n">
        <v>2308</v>
      </c>
      <c r="U89" s="58" t="s">
        <v>63</v>
      </c>
      <c r="V89" s="59" t="n">
        <v>11</v>
      </c>
      <c r="W89" s="60" t="n">
        <v>-1.09</v>
      </c>
      <c r="X89" s="61" t="n">
        <v>0.064</v>
      </c>
      <c r="Y89" s="62" t="n">
        <v>0.37</v>
      </c>
      <c r="Z89" s="63" t="n">
        <v>84</v>
      </c>
      <c r="AA89" s="60" t="n">
        <v>-1.02</v>
      </c>
      <c r="AB89" s="61" t="n">
        <v>0.62</v>
      </c>
      <c r="AC89" s="64" t="n">
        <v>0.93</v>
      </c>
      <c r="AD89" s="65" t="n">
        <v>58</v>
      </c>
      <c r="AE89" s="60" t="n">
        <v>1.07</v>
      </c>
      <c r="AF89" s="61" t="n">
        <v>0.047</v>
      </c>
      <c r="AG89" s="64" t="n">
        <v>0.25</v>
      </c>
      <c r="AH89" s="63" t="n">
        <v>35</v>
      </c>
      <c r="AI89" s="60" t="n">
        <v>1.07</v>
      </c>
      <c r="AJ89" s="61" t="n">
        <v>0.3</v>
      </c>
      <c r="AK89" s="66" t="n">
        <v>1</v>
      </c>
      <c r="AL89" s="63" t="n">
        <v>8</v>
      </c>
      <c r="AM89" s="60" t="n">
        <v>-1.27</v>
      </c>
      <c r="AN89" s="61" t="n">
        <v>0.00046</v>
      </c>
      <c r="AO89" s="64" t="n">
        <v>0.083</v>
      </c>
      <c r="AP89" s="65" t="n">
        <v>8</v>
      </c>
      <c r="AQ89" s="60" t="n">
        <v>-1.35</v>
      </c>
      <c r="AR89" s="61" t="n">
        <v>0.002</v>
      </c>
      <c r="AS89" s="64" t="n">
        <v>0.15</v>
      </c>
      <c r="AT89" s="56" t="n">
        <v>171</v>
      </c>
      <c r="AU89" s="67" t="n">
        <v>741</v>
      </c>
      <c r="AV89" s="68" t="n">
        <v>3</v>
      </c>
      <c r="AW89" s="69" t="s">
        <v>65</v>
      </c>
      <c r="AX89" s="70" t="n">
        <v>118</v>
      </c>
      <c r="AY89" s="71" t="n">
        <v>-0.153539689</v>
      </c>
      <c r="AZ89" s="72" t="n">
        <v>0.50638267</v>
      </c>
      <c r="BA89" s="56" t="n">
        <v>171</v>
      </c>
      <c r="BB89" s="67" t="n">
        <v>28</v>
      </c>
      <c r="BC89" s="68" t="n">
        <v>13</v>
      </c>
      <c r="BD89" s="84" t="s">
        <v>64</v>
      </c>
      <c r="BE89" s="70" t="n">
        <v>26</v>
      </c>
      <c r="BF89" s="71" t="n">
        <v>-0.586801588</v>
      </c>
      <c r="BG89" s="72" t="n">
        <v>0.00653228</v>
      </c>
    </row>
    <row r="90" customFormat="false" ht="18" hidden="false" customHeight="false" outlineLevel="0" collapsed="false">
      <c r="A90" s="44" t="n">
        <v>172</v>
      </c>
      <c r="B90" s="45" t="s">
        <v>384</v>
      </c>
      <c r="C90" s="46" t="s">
        <v>385</v>
      </c>
      <c r="D90" s="47" t="s">
        <v>386</v>
      </c>
      <c r="E90" s="48" t="s">
        <v>60</v>
      </c>
      <c r="F90" s="49" t="s">
        <v>387</v>
      </c>
      <c r="G90" s="50" t="s">
        <v>48</v>
      </c>
      <c r="H90" s="51" t="s">
        <v>70</v>
      </c>
      <c r="I90" s="52" t="n">
        <v>10</v>
      </c>
      <c r="J90" s="53" t="n">
        <v>13471.8</v>
      </c>
      <c r="K90" s="53" t="n">
        <v>5.55</v>
      </c>
      <c r="L90" s="53" t="n">
        <v>5.3</v>
      </c>
      <c r="M90" s="53" t="n">
        <v>6</v>
      </c>
      <c r="N90" s="53" t="n">
        <v>171</v>
      </c>
      <c r="O90" s="53" t="n">
        <v>100</v>
      </c>
      <c r="P90" s="53" t="n">
        <v>124</v>
      </c>
      <c r="Q90" s="53" t="n">
        <v>100</v>
      </c>
      <c r="R90" s="74"/>
      <c r="S90" s="56" t="n">
        <v>172</v>
      </c>
      <c r="T90" s="57" t="n">
        <v>2322</v>
      </c>
      <c r="U90" s="58" t="s">
        <v>51</v>
      </c>
      <c r="V90" s="59" t="n">
        <v>25</v>
      </c>
      <c r="W90" s="60" t="n">
        <v>1.15</v>
      </c>
      <c r="X90" s="61" t="n">
        <v>0.18</v>
      </c>
      <c r="Y90" s="62" t="n">
        <v>0.37</v>
      </c>
      <c r="Z90" s="63" t="n">
        <v>36</v>
      </c>
      <c r="AA90" s="60" t="n">
        <v>-1.18</v>
      </c>
      <c r="AB90" s="61" t="n">
        <v>0.042</v>
      </c>
      <c r="AC90" s="64" t="n">
        <v>0.44</v>
      </c>
      <c r="AD90" s="65" t="n">
        <v>1</v>
      </c>
      <c r="AE90" s="60" t="n">
        <v>-1.35</v>
      </c>
      <c r="AF90" s="61" t="n">
        <v>5.5E-005</v>
      </c>
      <c r="AG90" s="64" t="n">
        <v>0.044</v>
      </c>
      <c r="AH90" s="63" t="n">
        <v>29</v>
      </c>
      <c r="AI90" s="60" t="n">
        <v>-1.06</v>
      </c>
      <c r="AJ90" s="61" t="n">
        <v>0.25</v>
      </c>
      <c r="AK90" s="66" t="n">
        <v>1</v>
      </c>
      <c r="AL90" s="63" t="n">
        <v>81</v>
      </c>
      <c r="AM90" s="60" t="n">
        <v>-1.03</v>
      </c>
      <c r="AN90" s="61" t="n">
        <v>0.7</v>
      </c>
      <c r="AO90" s="64" t="n">
        <v>0.99</v>
      </c>
      <c r="AP90" s="65" t="n">
        <v>77</v>
      </c>
      <c r="AQ90" s="60" t="n">
        <v>1.03</v>
      </c>
      <c r="AR90" s="61" t="n">
        <v>0.54</v>
      </c>
      <c r="AS90" s="64" t="n">
        <v>0.81</v>
      </c>
      <c r="AT90" s="56" t="n">
        <v>172</v>
      </c>
      <c r="AU90" s="67" t="n">
        <v>112</v>
      </c>
      <c r="AV90" s="68" t="n">
        <v>1</v>
      </c>
      <c r="AW90" s="88" t="s">
        <v>95</v>
      </c>
      <c r="AX90" s="70" t="n">
        <v>157</v>
      </c>
      <c r="AY90" s="71" t="n">
        <v>-0.481652889</v>
      </c>
      <c r="AZ90" s="72" t="n">
        <v>0.027047357</v>
      </c>
      <c r="BA90" s="56" t="n">
        <v>172</v>
      </c>
      <c r="BB90" s="67" t="n">
        <v>861</v>
      </c>
      <c r="BC90" s="68" t="n">
        <v>22</v>
      </c>
      <c r="BD90" s="103" t="s">
        <v>245</v>
      </c>
      <c r="BE90" s="70" t="n">
        <v>14</v>
      </c>
      <c r="BF90" s="71" t="n">
        <v>-0.103233545</v>
      </c>
      <c r="BG90" s="72" t="n">
        <v>0.656102477</v>
      </c>
    </row>
    <row r="91" customFormat="false" ht="18" hidden="false" customHeight="false" outlineLevel="0" collapsed="false">
      <c r="A91" s="44" t="n">
        <v>174</v>
      </c>
      <c r="B91" s="45" t="s">
        <v>388</v>
      </c>
      <c r="C91" s="46" t="s">
        <v>389</v>
      </c>
      <c r="D91" s="47" t="s">
        <v>390</v>
      </c>
      <c r="E91" s="48" t="s">
        <v>60</v>
      </c>
      <c r="F91" s="49" t="s">
        <v>391</v>
      </c>
      <c r="G91" s="50" t="s">
        <v>115</v>
      </c>
      <c r="H91" s="51" t="s">
        <v>49</v>
      </c>
      <c r="I91" s="52" t="n">
        <v>10</v>
      </c>
      <c r="J91" s="53" t="n">
        <v>8399.2</v>
      </c>
      <c r="K91" s="53" t="n">
        <v>5.75</v>
      </c>
      <c r="L91" s="53" t="n">
        <v>6.56</v>
      </c>
      <c r="M91" s="53" t="n">
        <v>3</v>
      </c>
      <c r="N91" s="53" t="n">
        <v>250</v>
      </c>
      <c r="O91" s="53" t="n">
        <v>100</v>
      </c>
      <c r="P91" s="53" t="n">
        <v>235</v>
      </c>
      <c r="Q91" s="53" t="n">
        <v>100</v>
      </c>
      <c r="R91" s="74" t="s">
        <v>105</v>
      </c>
      <c r="S91" s="56" t="n">
        <v>174</v>
      </c>
      <c r="T91" s="57" t="n">
        <v>2326</v>
      </c>
      <c r="U91" s="58" t="s">
        <v>219</v>
      </c>
      <c r="V91" s="59" t="n">
        <v>57</v>
      </c>
      <c r="W91" s="60" t="n">
        <v>1.2</v>
      </c>
      <c r="X91" s="61" t="n">
        <v>0.48</v>
      </c>
      <c r="Y91" s="62" t="n">
        <v>0.37</v>
      </c>
      <c r="Z91" s="63" t="n">
        <v>58</v>
      </c>
      <c r="AA91" s="60" t="n">
        <v>-1.49</v>
      </c>
      <c r="AB91" s="61" t="n">
        <v>0.12</v>
      </c>
      <c r="AC91" s="64" t="n">
        <v>0.61</v>
      </c>
      <c r="AD91" s="65" t="n">
        <v>60</v>
      </c>
      <c r="AE91" s="60" t="n">
        <v>-1.79</v>
      </c>
      <c r="AF91" s="61" t="n">
        <v>0.048</v>
      </c>
      <c r="AG91" s="64" t="n">
        <v>0.25</v>
      </c>
      <c r="AH91" s="63" t="n">
        <v>91</v>
      </c>
      <c r="AI91" s="60" t="n">
        <v>1.03</v>
      </c>
      <c r="AJ91" s="61" t="n">
        <v>0.97</v>
      </c>
      <c r="AK91" s="66" t="n">
        <v>1</v>
      </c>
      <c r="AL91" s="63" t="n">
        <v>79</v>
      </c>
      <c r="AM91" s="60" t="n">
        <v>-1.12</v>
      </c>
      <c r="AN91" s="61" t="n">
        <v>0.65</v>
      </c>
      <c r="AO91" s="64" t="n">
        <v>0.99</v>
      </c>
      <c r="AP91" s="65" t="n">
        <v>81</v>
      </c>
      <c r="AQ91" s="60" t="n">
        <v>-1.15</v>
      </c>
      <c r="AR91" s="61" t="n">
        <v>0.69</v>
      </c>
      <c r="AS91" s="64" t="n">
        <v>0.87</v>
      </c>
      <c r="AT91" s="56" t="n">
        <v>174</v>
      </c>
      <c r="AU91" s="67" t="n">
        <v>470</v>
      </c>
      <c r="AV91" s="68" t="n">
        <v>1</v>
      </c>
      <c r="AW91" s="88" t="s">
        <v>95</v>
      </c>
      <c r="AX91" s="70" t="n">
        <v>157</v>
      </c>
      <c r="AY91" s="71" t="n">
        <v>-0.254745721</v>
      </c>
      <c r="AZ91" s="72" t="n">
        <v>0.278404722</v>
      </c>
      <c r="BA91" s="56" t="n">
        <v>174</v>
      </c>
      <c r="BB91" s="67" t="n">
        <v>758</v>
      </c>
      <c r="BC91" s="68" t="n">
        <v>12</v>
      </c>
      <c r="BD91" s="102" t="s">
        <v>224</v>
      </c>
      <c r="BE91" s="70" t="n">
        <v>26</v>
      </c>
      <c r="BF91" s="71" t="n">
        <v>-0.140804878</v>
      </c>
      <c r="BG91" s="72" t="n">
        <v>0.565315618</v>
      </c>
    </row>
    <row r="92" customFormat="false" ht="18" hidden="false" customHeight="false" outlineLevel="0" collapsed="false">
      <c r="A92" s="44" t="n">
        <v>176</v>
      </c>
      <c r="B92" s="45" t="s">
        <v>392</v>
      </c>
      <c r="C92" s="46" t="s">
        <v>393</v>
      </c>
      <c r="D92" s="47" t="s">
        <v>394</v>
      </c>
      <c r="E92" s="48" t="s">
        <v>60</v>
      </c>
      <c r="F92" s="49" t="s">
        <v>395</v>
      </c>
      <c r="G92" s="50" t="s">
        <v>48</v>
      </c>
      <c r="H92" s="51" t="s">
        <v>160</v>
      </c>
      <c r="I92" s="52" t="n">
        <v>10</v>
      </c>
      <c r="J92" s="53" t="n">
        <v>15075.8</v>
      </c>
      <c r="K92" s="53" t="n">
        <v>9.2</v>
      </c>
      <c r="L92" s="53" t="n">
        <v>7.96</v>
      </c>
      <c r="M92" s="53" t="n">
        <v>5</v>
      </c>
      <c r="N92" s="53" t="n">
        <v>274</v>
      </c>
      <c r="O92" s="53" t="n">
        <v>100</v>
      </c>
      <c r="P92" s="53" t="n">
        <v>242</v>
      </c>
      <c r="Q92" s="53" t="n">
        <v>100</v>
      </c>
      <c r="R92" s="74"/>
      <c r="S92" s="56" t="n">
        <v>176</v>
      </c>
      <c r="T92" s="57" t="n">
        <v>2341</v>
      </c>
      <c r="U92" s="58" t="s">
        <v>247</v>
      </c>
      <c r="V92" s="59" t="n">
        <v>72</v>
      </c>
      <c r="W92" s="60" t="n">
        <v>-1.07</v>
      </c>
      <c r="X92" s="61" t="n">
        <v>0.62</v>
      </c>
      <c r="Y92" s="62" t="n">
        <v>0.37</v>
      </c>
      <c r="Z92" s="63" t="n">
        <v>42</v>
      </c>
      <c r="AA92" s="60" t="n">
        <v>-1.3</v>
      </c>
      <c r="AB92" s="61" t="n">
        <v>0.056</v>
      </c>
      <c r="AC92" s="64" t="n">
        <v>0.49</v>
      </c>
      <c r="AD92" s="65" t="n">
        <v>80</v>
      </c>
      <c r="AE92" s="60" t="n">
        <v>-1.22</v>
      </c>
      <c r="AF92" s="61" t="n">
        <v>0.17</v>
      </c>
      <c r="AG92" s="64" t="n">
        <v>0.41</v>
      </c>
      <c r="AH92" s="63" t="n">
        <v>82</v>
      </c>
      <c r="AI92" s="60" t="n">
        <v>1.03</v>
      </c>
      <c r="AJ92" s="61" t="n">
        <v>0.83</v>
      </c>
      <c r="AK92" s="66" t="n">
        <v>1</v>
      </c>
      <c r="AL92" s="63" t="n">
        <v>21</v>
      </c>
      <c r="AM92" s="60" t="n">
        <v>-1.23</v>
      </c>
      <c r="AN92" s="61" t="n">
        <v>0.035</v>
      </c>
      <c r="AO92" s="64" t="n">
        <v>0.53</v>
      </c>
      <c r="AP92" s="65" t="n">
        <v>20</v>
      </c>
      <c r="AQ92" s="60" t="n">
        <v>-1.26</v>
      </c>
      <c r="AR92" s="61" t="n">
        <v>0.022</v>
      </c>
      <c r="AS92" s="64" t="n">
        <v>0.35</v>
      </c>
      <c r="AT92" s="56" t="n">
        <v>176</v>
      </c>
      <c r="AU92" s="67" t="n">
        <v>294</v>
      </c>
      <c r="AV92" s="68" t="n">
        <v>1</v>
      </c>
      <c r="AW92" s="88" t="s">
        <v>95</v>
      </c>
      <c r="AX92" s="70" t="n">
        <v>157</v>
      </c>
      <c r="AY92" s="71" t="n">
        <v>-0.372291118</v>
      </c>
      <c r="AZ92" s="72" t="n">
        <v>0.128157634</v>
      </c>
      <c r="BA92" s="56" t="n">
        <v>176</v>
      </c>
      <c r="BB92" s="67" t="n">
        <v>145</v>
      </c>
      <c r="BC92" s="68" t="n">
        <v>10</v>
      </c>
      <c r="BD92" s="75" t="s">
        <v>55</v>
      </c>
      <c r="BE92" s="70" t="n">
        <v>29</v>
      </c>
      <c r="BF92" s="71" t="n">
        <v>-0.40357681</v>
      </c>
      <c r="BG92" s="72" t="n">
        <v>0.077634099</v>
      </c>
    </row>
    <row r="93" customFormat="false" ht="18" hidden="false" customHeight="false" outlineLevel="0" collapsed="false">
      <c r="A93" s="44" t="n">
        <v>177</v>
      </c>
      <c r="B93" s="45" t="s">
        <v>202</v>
      </c>
      <c r="C93" s="46" t="s">
        <v>203</v>
      </c>
      <c r="D93" s="47" t="s">
        <v>204</v>
      </c>
      <c r="E93" s="48" t="s">
        <v>46</v>
      </c>
      <c r="F93" s="49" t="s">
        <v>205</v>
      </c>
      <c r="G93" s="50" t="s">
        <v>48</v>
      </c>
      <c r="H93" s="51" t="s">
        <v>160</v>
      </c>
      <c r="I93" s="52" t="n">
        <v>11</v>
      </c>
      <c r="J93" s="53" t="n">
        <v>15830.2</v>
      </c>
      <c r="K93" s="53" t="n">
        <v>8.4</v>
      </c>
      <c r="L93" s="53" t="n">
        <v>7.12</v>
      </c>
      <c r="M93" s="53" t="n">
        <v>8</v>
      </c>
      <c r="N93" s="53" t="n">
        <v>523</v>
      </c>
      <c r="O93" s="53" t="n">
        <v>100</v>
      </c>
      <c r="P93" s="53" t="n">
        <v>459</v>
      </c>
      <c r="Q93" s="53" t="n">
        <v>100</v>
      </c>
      <c r="R93" s="74" t="s">
        <v>396</v>
      </c>
      <c r="S93" s="56" t="n">
        <v>177</v>
      </c>
      <c r="T93" s="57" t="n">
        <v>2344</v>
      </c>
      <c r="U93" s="58" t="s">
        <v>363</v>
      </c>
      <c r="V93" s="59" t="n">
        <v>59</v>
      </c>
      <c r="W93" s="60" t="n">
        <v>-1.03</v>
      </c>
      <c r="X93" s="61" t="n">
        <v>0.49</v>
      </c>
      <c r="Y93" s="62" t="n">
        <v>0.37</v>
      </c>
      <c r="Z93" s="63" t="n">
        <v>89</v>
      </c>
      <c r="AA93" s="60" t="n">
        <v>-1.01</v>
      </c>
      <c r="AB93" s="61" t="n">
        <v>0.8</v>
      </c>
      <c r="AC93" s="64" t="n">
        <v>0.96</v>
      </c>
      <c r="AD93" s="65" t="n">
        <v>91</v>
      </c>
      <c r="AE93" s="60" t="n">
        <v>1.01</v>
      </c>
      <c r="AF93" s="61" t="n">
        <v>0.77</v>
      </c>
      <c r="AG93" s="64" t="n">
        <v>0.72</v>
      </c>
      <c r="AH93" s="63" t="n">
        <v>21</v>
      </c>
      <c r="AI93" s="60" t="n">
        <v>1.09</v>
      </c>
      <c r="AJ93" s="61" t="n">
        <v>0.2</v>
      </c>
      <c r="AK93" s="66" t="n">
        <v>1</v>
      </c>
      <c r="AL93" s="63" t="n">
        <v>59</v>
      </c>
      <c r="AM93" s="60" t="n">
        <v>-1.07</v>
      </c>
      <c r="AN93" s="61" t="n">
        <v>0.33</v>
      </c>
      <c r="AO93" s="64" t="n">
        <v>0.95</v>
      </c>
      <c r="AP93" s="65" t="n">
        <v>46</v>
      </c>
      <c r="AQ93" s="60" t="n">
        <v>-1.16</v>
      </c>
      <c r="AR93" s="61" t="n">
        <v>0.12</v>
      </c>
      <c r="AS93" s="64" t="n">
        <v>0.55</v>
      </c>
      <c r="AT93" s="56" t="n">
        <v>177</v>
      </c>
      <c r="AU93" s="67" t="n">
        <v>776</v>
      </c>
      <c r="AV93" s="68" t="n">
        <v>4</v>
      </c>
      <c r="AW93" s="76" t="s">
        <v>80</v>
      </c>
      <c r="AX93" s="70" t="n">
        <v>102</v>
      </c>
      <c r="AY93" s="71" t="n">
        <v>-0.143944657</v>
      </c>
      <c r="AZ93" s="72" t="n">
        <v>0.544875532</v>
      </c>
      <c r="BA93" s="56" t="n">
        <v>177</v>
      </c>
      <c r="BB93" s="67" t="n">
        <v>631</v>
      </c>
      <c r="BC93" s="68" t="n">
        <v>1</v>
      </c>
      <c r="BD93" s="88" t="s">
        <v>95</v>
      </c>
      <c r="BE93" s="70" t="n">
        <v>265</v>
      </c>
      <c r="BF93" s="71" t="n">
        <v>-0.17693344</v>
      </c>
      <c r="BG93" s="72" t="n">
        <v>0.455523054</v>
      </c>
    </row>
    <row r="94" customFormat="false" ht="18.75" hidden="false" customHeight="false" outlineLevel="0" collapsed="false">
      <c r="A94" s="106" t="n">
        <v>178</v>
      </c>
      <c r="B94" s="107" t="s">
        <v>397</v>
      </c>
      <c r="C94" s="108" t="s">
        <v>398</v>
      </c>
      <c r="D94" s="109" t="s">
        <v>399</v>
      </c>
      <c r="E94" s="110" t="s">
        <v>60</v>
      </c>
      <c r="F94" s="111" t="s">
        <v>400</v>
      </c>
      <c r="G94" s="112" t="s">
        <v>48</v>
      </c>
      <c r="H94" s="113" t="s">
        <v>49</v>
      </c>
      <c r="I94" s="114" t="n">
        <v>10</v>
      </c>
      <c r="J94" s="115" t="n">
        <v>10955.9</v>
      </c>
      <c r="K94" s="115" t="n">
        <v>7.85</v>
      </c>
      <c r="L94" s="115" t="n">
        <v>7.93</v>
      </c>
      <c r="M94" s="115" t="n">
        <v>7</v>
      </c>
      <c r="N94" s="115" t="n">
        <v>250</v>
      </c>
      <c r="O94" s="115" t="n">
        <v>100</v>
      </c>
      <c r="P94" s="115" t="n">
        <v>193</v>
      </c>
      <c r="Q94" s="115" t="n">
        <v>100</v>
      </c>
      <c r="R94" s="116" t="s">
        <v>401</v>
      </c>
      <c r="S94" s="117" t="n">
        <v>178</v>
      </c>
      <c r="T94" s="118" t="n">
        <v>2351</v>
      </c>
      <c r="U94" s="119" t="s">
        <v>247</v>
      </c>
      <c r="V94" s="120" t="n">
        <v>79</v>
      </c>
      <c r="W94" s="121" t="n">
        <v>1.02</v>
      </c>
      <c r="X94" s="122" t="n">
        <v>0.75</v>
      </c>
      <c r="Y94" s="123" t="n">
        <v>0.37</v>
      </c>
      <c r="Z94" s="124" t="n">
        <v>79</v>
      </c>
      <c r="AA94" s="121" t="n">
        <v>-1.06</v>
      </c>
      <c r="AB94" s="122" t="n">
        <v>0.34</v>
      </c>
      <c r="AC94" s="125" t="n">
        <v>0.82</v>
      </c>
      <c r="AD94" s="126" t="n">
        <v>79</v>
      </c>
      <c r="AE94" s="121" t="n">
        <v>-1.08</v>
      </c>
      <c r="AF94" s="122" t="n">
        <v>0.16</v>
      </c>
      <c r="AG94" s="125" t="n">
        <v>0.41</v>
      </c>
      <c r="AH94" s="124" t="n">
        <v>20</v>
      </c>
      <c r="AI94" s="121" t="n">
        <v>1.1</v>
      </c>
      <c r="AJ94" s="122" t="n">
        <v>0.18</v>
      </c>
      <c r="AK94" s="127" t="n">
        <v>1</v>
      </c>
      <c r="AL94" s="124" t="n">
        <v>23</v>
      </c>
      <c r="AM94" s="121" t="n">
        <v>-1.12</v>
      </c>
      <c r="AN94" s="122" t="n">
        <v>0.049</v>
      </c>
      <c r="AO94" s="125" t="n">
        <v>0.61</v>
      </c>
      <c r="AP94" s="126" t="n">
        <v>11</v>
      </c>
      <c r="AQ94" s="121" t="n">
        <v>-1.24</v>
      </c>
      <c r="AR94" s="122" t="n">
        <v>0.005</v>
      </c>
      <c r="AS94" s="125" t="n">
        <v>0.22</v>
      </c>
      <c r="AT94" s="117" t="n">
        <v>178</v>
      </c>
      <c r="AU94" s="128" t="n">
        <v>512</v>
      </c>
      <c r="AV94" s="129" t="n">
        <v>1</v>
      </c>
      <c r="AW94" s="130" t="s">
        <v>95</v>
      </c>
      <c r="AX94" s="131" t="n">
        <v>157</v>
      </c>
      <c r="AY94" s="132" t="n">
        <v>-0.256597955</v>
      </c>
      <c r="AZ94" s="133" t="n">
        <v>0.304026358</v>
      </c>
      <c r="BA94" s="117" t="n">
        <v>178</v>
      </c>
      <c r="BB94" s="128" t="n">
        <v>146</v>
      </c>
      <c r="BC94" s="129" t="n">
        <v>10</v>
      </c>
      <c r="BD94" s="134" t="s">
        <v>55</v>
      </c>
      <c r="BE94" s="131" t="n">
        <v>29</v>
      </c>
      <c r="BF94" s="132" t="n">
        <v>-0.403354017</v>
      </c>
      <c r="BG94" s="133" t="n">
        <v>0.077813633</v>
      </c>
    </row>
  </sheetData>
  <autoFilter ref="A1:BG94"/>
  <conditionalFormatting sqref="AE2:AE94">
    <cfRule type="cellIs" priority="2" operator="lessThanOrEqual" aboveAverage="0" equalAverage="0" bottom="0" percent="0" rank="0" text="" dxfId="25">
      <formula>-1.05</formula>
    </cfRule>
    <cfRule type="cellIs" priority="3" operator="greaterThanOrEqual" aboveAverage="0" equalAverage="0" bottom="0" percent="0" rank="0" text="" dxfId="26">
      <formula>1.05</formula>
    </cfRule>
  </conditionalFormatting>
  <conditionalFormatting sqref="AA2:AA94">
    <cfRule type="cellIs" priority="4" operator="lessThanOrEqual" aboveAverage="0" equalAverage="0" bottom="0" percent="0" rank="0" text="" dxfId="27">
      <formula>-1.05</formula>
    </cfRule>
    <cfRule type="cellIs" priority="5" operator="greaterThanOrEqual" aboveAverage="0" equalAverage="0" bottom="0" percent="0" rank="0" text="" dxfId="28">
      <formula>1.05</formula>
    </cfRule>
  </conditionalFormatting>
  <conditionalFormatting sqref="W2:W94">
    <cfRule type="cellIs" priority="6" operator="lessThanOrEqual" aboveAverage="0" equalAverage="0" bottom="0" percent="0" rank="0" text="" dxfId="29">
      <formula>-1.05</formula>
    </cfRule>
    <cfRule type="cellIs" priority="7" operator="greaterThanOrEqual" aboveAverage="0" equalAverage="0" bottom="0" percent="0" rank="0" text="" dxfId="30">
      <formula>1.05</formula>
    </cfRule>
  </conditionalFormatting>
  <conditionalFormatting sqref="AI2:AI94">
    <cfRule type="cellIs" priority="8" operator="lessThanOrEqual" aboveAverage="0" equalAverage="0" bottom="0" percent="0" rank="0" text="" dxfId="31">
      <formula>-1.05</formula>
    </cfRule>
    <cfRule type="cellIs" priority="9" operator="greaterThanOrEqual" aboveAverage="0" equalAverage="0" bottom="0" percent="0" rank="0" text="" dxfId="32">
      <formula>1.05</formula>
    </cfRule>
  </conditionalFormatting>
  <conditionalFormatting sqref="AM2:AM94">
    <cfRule type="cellIs" priority="10" operator="lessThanOrEqual" aboveAverage="0" equalAverage="0" bottom="0" percent="0" rank="0" text="" dxfId="33">
      <formula>-1.05</formula>
    </cfRule>
    <cfRule type="cellIs" priority="11" operator="greaterThanOrEqual" aboveAverage="0" equalAverage="0" bottom="0" percent="0" rank="0" text="" dxfId="34">
      <formula>1.05</formula>
    </cfRule>
  </conditionalFormatting>
  <conditionalFormatting sqref="AQ2:AQ94">
    <cfRule type="cellIs" priority="12" operator="lessThanOrEqual" aboveAverage="0" equalAverage="0" bottom="0" percent="0" rank="0" text="" dxfId="35">
      <formula>-1.05</formula>
    </cfRule>
    <cfRule type="cellIs" priority="13" operator="greaterThanOrEqual" aboveAverage="0" equalAverage="0" bottom="0" percent="0" rank="0" text="" dxfId="36">
      <formula>1.05</formula>
    </cfRule>
  </conditionalFormatting>
  <conditionalFormatting sqref="X2:X94">
    <cfRule type="cellIs" priority="14" operator="lessThanOrEqual" aboveAverage="0" equalAverage="0" bottom="0" percent="0" rank="0" text="" dxfId="37">
      <formula>0.05</formula>
    </cfRule>
  </conditionalFormatting>
  <conditionalFormatting sqref="AB2:AB94">
    <cfRule type="cellIs" priority="15" operator="lessThanOrEqual" aboveAverage="0" equalAverage="0" bottom="0" percent="0" rank="0" text="" dxfId="38">
      <formula>0.05</formula>
    </cfRule>
  </conditionalFormatting>
  <conditionalFormatting sqref="AF2:AF94">
    <cfRule type="cellIs" priority="16" operator="lessThanOrEqual" aboveAverage="0" equalAverage="0" bottom="0" percent="0" rank="0" text="" dxfId="39">
      <formula>0.05</formula>
    </cfRule>
  </conditionalFormatting>
  <conditionalFormatting sqref="AJ2:AJ94">
    <cfRule type="cellIs" priority="17" operator="lessThanOrEqual" aboveAverage="0" equalAverage="0" bottom="0" percent="0" rank="0" text="" dxfId="40">
      <formula>0.05</formula>
    </cfRule>
  </conditionalFormatting>
  <conditionalFormatting sqref="AN2:AN94">
    <cfRule type="cellIs" priority="18" operator="lessThanOrEqual" aboveAverage="0" equalAverage="0" bottom="0" percent="0" rank="0" text="" dxfId="41">
      <formula>0.05</formula>
    </cfRule>
  </conditionalFormatting>
  <conditionalFormatting sqref="AR2:AR94">
    <cfRule type="cellIs" priority="19" operator="lessThanOrEqual" aboveAverage="0" equalAverage="0" bottom="0" percent="0" rank="0" text="" dxfId="42">
      <formula>0.05</formula>
    </cfRule>
  </conditionalFormatting>
  <conditionalFormatting sqref="AY2:AY94">
    <cfRule type="cellIs" priority="20" operator="between" aboveAverage="0" equalAverage="0" bottom="0" percent="0" rank="0" text="" dxfId="43">
      <formula>0.64</formula>
      <formula>0.699999999999</formula>
    </cfRule>
    <cfRule type="cellIs" priority="21" operator="between" aboveAverage="0" equalAverage="0" bottom="0" percent="0" rank="0" text="" dxfId="44">
      <formula>0.57</formula>
      <formula>0.639999999999</formula>
    </cfRule>
    <cfRule type="cellIs" priority="22" operator="between" aboveAverage="0" equalAverage="0" bottom="0" percent="0" rank="0" text="" dxfId="45">
      <formula>0.5</formula>
      <formula>0.569999999999</formula>
    </cfRule>
  </conditionalFormatting>
  <conditionalFormatting sqref="AY2:AY94">
    <cfRule type="cellIs" priority="23" operator="between" aboveAverage="0" equalAverage="0" bottom="0" percent="0" rank="0" text="" dxfId="46">
      <formula>-0.9</formula>
      <formula>-0.999999999999</formula>
    </cfRule>
    <cfRule type="cellIs" priority="24" operator="between" aboveAverage="0" equalAverage="0" bottom="0" percent="0" rank="0" text="" dxfId="47">
      <formula>-0.85</formula>
      <formula>-0.899999999999</formula>
    </cfRule>
    <cfRule type="cellIs" priority="25" operator="between" aboveAverage="0" equalAverage="0" bottom="0" percent="0" rank="0" text="" dxfId="48">
      <formula>-0.78</formula>
      <formula>-0.849999999999</formula>
    </cfRule>
  </conditionalFormatting>
  <conditionalFormatting sqref="AZ2:AZ94">
    <cfRule type="cellIs" priority="26" operator="lessThanOrEqual" aboveAverage="0" equalAverage="0" bottom="0" percent="0" rank="0" text="" dxfId="49">
      <formula>0.05</formula>
    </cfRule>
  </conditionalFormatting>
  <conditionalFormatting sqref="BF2:BF94">
    <cfRule type="cellIs" priority="27" operator="between" aboveAverage="0" equalAverage="0" bottom="0" percent="0" rank="0" text="" dxfId="50">
      <formula>0.64</formula>
      <formula>0.699999999999</formula>
    </cfRule>
    <cfRule type="cellIs" priority="28" operator="between" aboveAverage="0" equalAverage="0" bottom="0" percent="0" rank="0" text="" dxfId="51">
      <formula>0.57</formula>
      <formula>0.639999999999</formula>
    </cfRule>
    <cfRule type="cellIs" priority="29" operator="between" aboveAverage="0" equalAverage="0" bottom="0" percent="0" rank="0" text="" dxfId="52">
      <formula>0.5</formula>
      <formula>0.569999999999</formula>
    </cfRule>
  </conditionalFormatting>
  <conditionalFormatting sqref="BF2:BF94">
    <cfRule type="cellIs" priority="30" operator="between" aboveAverage="0" equalAverage="0" bottom="0" percent="0" rank="0" text="" dxfId="53">
      <formula>-0.9</formula>
      <formula>-0.999999999999</formula>
    </cfRule>
    <cfRule type="cellIs" priority="31" operator="between" aboveAverage="0" equalAverage="0" bottom="0" percent="0" rank="0" text="" dxfId="54">
      <formula>-0.85</formula>
      <formula>-0.899999999999</formula>
    </cfRule>
    <cfRule type="cellIs" priority="32" operator="between" aboveAverage="0" equalAverage="0" bottom="0" percent="0" rank="0" text="" dxfId="55">
      <formula>-0.78</formula>
      <formula>-0.849999999999</formula>
    </cfRule>
  </conditionalFormatting>
  <conditionalFormatting sqref="BG2:BG94">
    <cfRule type="cellIs" priority="33" operator="lessThanOrEqual" aboveAverage="0" equalAverage="0" bottom="0" percent="0" rank="0" text="" dxfId="56">
      <formula>0.05</formula>
    </cfRule>
  </conditionalFormatting>
  <hyperlinks>
    <hyperlink ref="C2" r:id="rId1" display="P39053"/>
    <hyperlink ref="C3" r:id="rId2" display="P39053"/>
    <hyperlink ref="C4" r:id="rId3" display="P17710"/>
    <hyperlink ref="C5" r:id="rId4" display="P08551"/>
    <hyperlink ref="C6" r:id="rId5" display="P63017"/>
    <hyperlink ref="C7" r:id="rId6" display="Q8K0U4"/>
    <hyperlink ref="C8" r:id="rId7" display="Q8K1M6"/>
    <hyperlink ref="C9" r:id="rId8" display="P40142"/>
    <hyperlink ref="C10" r:id="rId9" display="P52480"/>
    <hyperlink ref="C11" r:id="rId10" display="Q9CZ13"/>
    <hyperlink ref="C12" r:id="rId11" display="Q8BKZ9"/>
    <hyperlink ref="C13" r:id="rId12" display="P17182"/>
    <hyperlink ref="C14" r:id="rId13" display="O08917"/>
    <hyperlink ref="C15" r:id="rId14" display="Q8BWF0"/>
    <hyperlink ref="C16" r:id="rId15" display="P61922"/>
    <hyperlink ref="C17" r:id="rId16" display="P10518"/>
    <hyperlink ref="C18" r:id="rId17" display="Q3ULJ0"/>
    <hyperlink ref="C19" r:id="rId18" display="P05063"/>
    <hyperlink ref="C20" r:id="rId19" display="P16858"/>
    <hyperlink ref="C21" r:id="rId20" display="P16858"/>
    <hyperlink ref="C22" r:id="rId21" display="P48036"/>
    <hyperlink ref="C23" r:id="rId22" display="Q9D8Y0"/>
    <hyperlink ref="C24" r:id="rId23" display="P28663"/>
    <hyperlink ref="C25" r:id="rId24" display="P29387"/>
    <hyperlink ref="C26" r:id="rId25" display="P14152"/>
    <hyperlink ref="C27" r:id="rId26" display="P68040"/>
    <hyperlink ref="C28" r:id="rId27" display="P68040"/>
    <hyperlink ref="C29" r:id="rId28" display="P68040"/>
    <hyperlink ref="C30" r:id="rId29" display="Q08331"/>
    <hyperlink ref="C31" r:id="rId30" display="P24472"/>
    <hyperlink ref="C32" r:id="rId31" display="P19157"/>
    <hyperlink ref="C33" r:id="rId32" display="Q01768"/>
    <hyperlink ref="C34" r:id="rId33" display="P99029"/>
    <hyperlink ref="C35" r:id="rId34" display="P02088"/>
    <hyperlink ref="C36" r:id="rId35" display="P02088"/>
    <hyperlink ref="C37" r:id="rId36" display="Q68FD7"/>
    <hyperlink ref="C38" r:id="rId37" display="Q91V92"/>
    <hyperlink ref="C39" r:id="rId38" display="P39053"/>
    <hyperlink ref="C40" r:id="rId39" display="P07901"/>
    <hyperlink ref="C41" r:id="rId40" display="P07901"/>
    <hyperlink ref="C42" r:id="rId41" display="Q8C1A5"/>
    <hyperlink ref="C43" r:id="rId42" display="Q8K1M6"/>
    <hyperlink ref="C44" r:id="rId43" display="O08553"/>
    <hyperlink ref="C45" r:id="rId44" display="Q64332"/>
    <hyperlink ref="C46" r:id="rId45" display="O08599"/>
    <hyperlink ref="C47" r:id="rId46" display="O08553"/>
    <hyperlink ref="C48" r:id="rId47" display="O08599"/>
    <hyperlink ref="C49" r:id="rId48" display="O08553"/>
    <hyperlink ref="C50" r:id="rId49" display="O08553"/>
    <hyperlink ref="C51" r:id="rId50" display="P52480"/>
    <hyperlink ref="C52" r:id="rId51" display="P61979"/>
    <hyperlink ref="C53" r:id="rId52" display="Q9CYT6"/>
    <hyperlink ref="C54" r:id="rId53" display="Q62188"/>
    <hyperlink ref="C55" r:id="rId54" display="P63038"/>
    <hyperlink ref="C56" r:id="rId55" display="P30416"/>
    <hyperlink ref="C57" r:id="rId56" display="Q61553"/>
    <hyperlink ref="C58" r:id="rId57" display="Q9D6F9"/>
    <hyperlink ref="C59" r:id="rId58" display="P47791"/>
    <hyperlink ref="C60" r:id="rId59" display="O55131"/>
    <hyperlink ref="C61" r:id="rId60" display="O55131"/>
    <hyperlink ref="C62" r:id="rId61" display="Q04447"/>
    <hyperlink ref="C63" r:id="rId62" display="P63260"/>
    <hyperlink ref="C64" r:id="rId63" display="Q9Z2Q6"/>
    <hyperlink ref="C65" r:id="rId64" display="P05063"/>
    <hyperlink ref="C66" r:id="rId65" display="P18872"/>
    <hyperlink ref="C67" r:id="rId66" display="Q8BGC4"/>
    <hyperlink ref="C68" r:id="rId67" display="Q61990"/>
    <hyperlink ref="C69" r:id="rId68" display="Q8K183"/>
    <hyperlink ref="C70" r:id="rId69" display="P16125"/>
    <hyperlink ref="C71" r:id="rId70" display="Q8BJU0"/>
    <hyperlink ref="C72" r:id="rId71" display="P16858"/>
    <hyperlink ref="C73" r:id="rId72" display="O88569"/>
    <hyperlink ref="C74" r:id="rId73" display="O88569"/>
    <hyperlink ref="C75" r:id="rId74" display="P63328"/>
    <hyperlink ref="C76" r:id="rId75" display="Q91XF0"/>
    <hyperlink ref="C77" r:id="rId76" display="Q9DBJ1"/>
    <hyperlink ref="C78" r:id="rId77" display="Q9DBJ1"/>
    <hyperlink ref="C79" r:id="rId78" display="Q9CR68"/>
    <hyperlink ref="C80" r:id="rId79" display="Q9DCX2"/>
    <hyperlink ref="C81" r:id="rId80" display="P70296"/>
    <hyperlink ref="C82" r:id="rId81" display="Q9CQJ8"/>
    <hyperlink ref="C83" r:id="rId82" display="P62761"/>
    <hyperlink ref="C84" r:id="rId83" display="O55042"/>
    <hyperlink ref="C85" r:id="rId84" display="Q9CR61"/>
    <hyperlink ref="C86" r:id="rId85" display="P08228"/>
    <hyperlink ref="C87" r:id="rId86" display="Q62048"/>
    <hyperlink ref="C88" r:id="rId87" display="Q9CQ92"/>
    <hyperlink ref="C89" r:id="rId88" display="P02088"/>
    <hyperlink ref="C90" r:id="rId89" display="Q9JHS3"/>
    <hyperlink ref="C91" r:id="rId90" display="P50153"/>
    <hyperlink ref="C92" r:id="rId91" display="P01942"/>
    <hyperlink ref="C93" r:id="rId92" display="P02088"/>
    <hyperlink ref="C94" r:id="rId93" display="Q64433"/>
  </hyperlinks>
  <printOptions headings="false" gridLines="false" gridLinesSet="true" horizontalCentered="false" verticalCentered="false"/>
  <pageMargins left="0.25" right="0.25" top="0.25" bottom="0.25" header="0.15" footer="0.15"/>
  <pageSetup paperSize="1" scale="100" fitToWidth="0" fitToHeight="1" pageOrder="downThenOver" orientation="portrait" blackAndWhite="false" draft="false" cellComments="none" horizontalDpi="300" verticalDpi="300" copies="1"/>
  <headerFooter differentFirst="false" differentOddEven="false">
    <oddHeader>&amp;C&amp;F</oddHeader>
    <oddFooter>&amp;CPage &amp;P&amp;RSuppl.Table.S2.xlsx</oddFooter>
  </headerFooter>
  <drawing r:id="rId94"/>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false" hidden="false" outlineLevel="0" max="257" min="1" style="135" width="9.14"/>
  </cols>
  <sheetData>
    <row r="1" customFormat="false" ht="20.1" hidden="false" customHeight="true" outlineLevel="0" collapsed="false">
      <c r="A1" s="136" t="s">
        <v>402</v>
      </c>
    </row>
    <row r="2" customFormat="false" ht="15" hidden="false" customHeight="true" outlineLevel="0" collapsed="false"/>
    <row r="3" customFormat="false" ht="15" hidden="false" customHeight="true" outlineLevel="0" collapsed="false">
      <c r="A3" s="137" t="s">
        <v>403</v>
      </c>
    </row>
    <row r="4" customFormat="false" ht="15" hidden="false" customHeight="true" outlineLevel="0" collapsed="false">
      <c r="A4" s="138" t="s">
        <v>404</v>
      </c>
      <c r="D4" s="139"/>
    </row>
    <row r="5" customFormat="false" ht="15" hidden="false" customHeight="true" outlineLevel="0" collapsed="false">
      <c r="A5" s="140" t="s">
        <v>405</v>
      </c>
    </row>
    <row r="6" customFormat="false" ht="15" hidden="false" customHeight="true" outlineLevel="0" collapsed="false"/>
    <row r="7" customFormat="false" ht="15" hidden="false" customHeight="true" outlineLevel="0" collapsed="false">
      <c r="A7" s="141"/>
    </row>
    <row r="8" s="143" customFormat="true" ht="159.95" hidden="false" customHeight="true" outlineLevel="0" collapsed="false">
      <c r="A8" s="142" t="s">
        <v>406</v>
      </c>
      <c r="B8" s="142"/>
      <c r="C8" s="142"/>
      <c r="D8" s="142"/>
      <c r="E8" s="142"/>
      <c r="F8" s="142"/>
      <c r="G8" s="142"/>
      <c r="H8" s="142"/>
      <c r="I8" s="142"/>
      <c r="J8" s="142"/>
      <c r="K8" s="142"/>
      <c r="L8" s="142"/>
      <c r="M8" s="142"/>
      <c r="N8" s="142"/>
    </row>
  </sheetData>
  <mergeCells count="1">
    <mergeCell ref="A8:N8"/>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11-07T20:36:41Z</dcterms:created>
  <dc:creator>Giorgio Gorini</dc:creator>
  <dc:description/>
  <dc:language>en-US</dc:language>
  <cp:lastModifiedBy>Giorgio Gorini</cp:lastModifiedBy>
  <cp:lastPrinted>2013-04-03T05:04:16Z</cp:lastPrinted>
  <dcterms:modified xsi:type="dcterms:W3CDTF">2013-07-10T05:21:16Z</dcterms:modified>
  <cp:revision>0</cp:revision>
  <dc:subject/>
  <dc:title/>
</cp:coreProperties>
</file>